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肺龄\文章\投稿\npj\"/>
    </mc:Choice>
  </mc:AlternateContent>
  <xr:revisionPtr revIDLastSave="0" documentId="13_ncr:1_{BBA8CDB6-733B-4A79-8D28-C79C64E9AF6E}" xr6:coauthVersionLast="47" xr6:coauthVersionMax="47" xr10:uidLastSave="{00000000-0000-0000-0000-000000000000}"/>
  <bookViews>
    <workbookView xWindow="-110" yWindow="-110" windowWidth="19420" windowHeight="10420" xr2:uid="{B028AAA6-FAC8-4F61-8028-B86467D185D8}"/>
  </bookViews>
  <sheets>
    <sheet name="Introductions for use" sheetId="5" r:id="rId1"/>
    <sheet name="LA estimation for males" sheetId="3" r:id="rId2"/>
    <sheet name="LA estimation for females" sheetId="4" r:id="rId3"/>
    <sheet name="Equations information" sheetId="1" r:id="rId4"/>
  </sheets>
  <definedNames>
    <definedName name="OLE_LINK2" localSheetId="0">'Introductions for use'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4" l="1"/>
  <c r="F4" i="4"/>
  <c r="F5" i="4"/>
  <c r="F2" i="4"/>
  <c r="G2" i="4" s="1"/>
  <c r="F5" i="3"/>
  <c r="F4" i="3"/>
  <c r="F3" i="3"/>
  <c r="G3" i="3" s="1"/>
  <c r="H3" i="3" s="1"/>
  <c r="G4" i="3"/>
  <c r="H4" i="3" s="1"/>
  <c r="G5" i="3"/>
  <c r="H5" i="3" s="1"/>
  <c r="J5" i="3"/>
  <c r="J4" i="3"/>
  <c r="I4" i="3" s="1"/>
  <c r="J3" i="3"/>
  <c r="I3" i="3" s="1"/>
  <c r="I5" i="3"/>
  <c r="F2" i="3"/>
  <c r="G2" i="3" s="1"/>
  <c r="H2" i="3" s="1"/>
  <c r="J2" i="4"/>
  <c r="I2" i="4" s="1"/>
  <c r="J3" i="4"/>
  <c r="J4" i="4"/>
  <c r="J5" i="4"/>
  <c r="I5" i="4" s="1"/>
  <c r="I3" i="4"/>
  <c r="I4" i="4"/>
  <c r="G3" i="4"/>
  <c r="H3" i="4" s="1"/>
  <c r="G4" i="4"/>
  <c r="H4" i="4" s="1"/>
  <c r="G5" i="4"/>
  <c r="H5" i="4" s="1"/>
  <c r="J2" i="3"/>
  <c r="I2" i="3" s="1"/>
  <c r="H2" i="4" l="1"/>
</calcChain>
</file>

<file path=xl/sharedStrings.xml><?xml version="1.0" encoding="utf-8"?>
<sst xmlns="http://schemas.openxmlformats.org/spreadsheetml/2006/main" count="40" uniqueCount="21">
  <si>
    <t>NS</t>
    <phoneticPr fontId="2" type="noConversion"/>
  </si>
  <si>
    <r>
      <t>FEV</t>
    </r>
    <r>
      <rPr>
        <b/>
        <vertAlign val="subscript"/>
        <sz val="11"/>
        <color theme="1"/>
        <rFont val="等线"/>
        <family val="3"/>
        <charset val="134"/>
        <scheme val="minor"/>
      </rPr>
      <t>1</t>
    </r>
    <r>
      <rPr>
        <b/>
        <sz val="11"/>
        <color theme="1"/>
        <rFont val="等线"/>
        <family val="3"/>
        <charset val="134"/>
        <scheme val="minor"/>
      </rPr>
      <t xml:space="preserve"> (L)</t>
    </r>
    <phoneticPr fontId="2" type="noConversion"/>
  </si>
  <si>
    <t>Height (cm)</t>
    <phoneticPr fontId="2" type="noConversion"/>
  </si>
  <si>
    <t>Age (years)</t>
    <phoneticPr fontId="2" type="noConversion"/>
  </si>
  <si>
    <t>Lung age (years)</t>
    <phoneticPr fontId="2" type="noConversion"/>
  </si>
  <si>
    <t>∆ Lung age (years)</t>
    <phoneticPr fontId="2" type="noConversion"/>
  </si>
  <si>
    <t>ULN of ∆ Lung age (years)</t>
    <phoneticPr fontId="2" type="noConversion"/>
  </si>
  <si>
    <t>ULN of Lung age (years)</t>
    <phoneticPr fontId="2" type="noConversion"/>
  </si>
  <si>
    <r>
      <t>FEV</t>
    </r>
    <r>
      <rPr>
        <b/>
        <vertAlign val="subscript"/>
        <sz val="11"/>
        <color theme="0"/>
        <rFont val="等线"/>
        <family val="3"/>
        <charset val="134"/>
        <scheme val="minor"/>
      </rPr>
      <t>1</t>
    </r>
    <r>
      <rPr>
        <b/>
        <sz val="11"/>
        <color theme="0"/>
        <rFont val="等线"/>
        <family val="3"/>
        <charset val="134"/>
        <scheme val="minor"/>
      </rPr>
      <t xml:space="preserve"> (L)</t>
    </r>
    <phoneticPr fontId="2" type="noConversion"/>
  </si>
  <si>
    <t>Example</t>
    <phoneticPr fontId="2" type="noConversion"/>
  </si>
  <si>
    <r>
      <t>FEF</t>
    </r>
    <r>
      <rPr>
        <b/>
        <vertAlign val="subscript"/>
        <sz val="11"/>
        <color theme="0"/>
        <rFont val="等线"/>
        <family val="3"/>
        <charset val="134"/>
        <scheme val="minor"/>
      </rPr>
      <t>50%</t>
    </r>
    <r>
      <rPr>
        <b/>
        <sz val="11"/>
        <color theme="0"/>
        <rFont val="等线"/>
        <family val="3"/>
        <charset val="134"/>
        <scheme val="minor"/>
      </rPr>
      <t xml:space="preserve"> (L/s)</t>
    </r>
    <phoneticPr fontId="2" type="noConversion"/>
  </si>
  <si>
    <r>
      <t>FEF</t>
    </r>
    <r>
      <rPr>
        <b/>
        <vertAlign val="subscript"/>
        <sz val="11"/>
        <color theme="0"/>
        <rFont val="等线"/>
        <family val="3"/>
        <charset val="134"/>
        <scheme val="minor"/>
      </rPr>
      <t>75%</t>
    </r>
    <r>
      <rPr>
        <b/>
        <sz val="11"/>
        <color theme="0"/>
        <rFont val="等线"/>
        <family val="3"/>
        <charset val="134"/>
        <scheme val="minor"/>
      </rPr>
      <t xml:space="preserve"> (L/s)</t>
    </r>
    <phoneticPr fontId="2" type="noConversion"/>
  </si>
  <si>
    <t>Male</t>
    <phoneticPr fontId="2" type="noConversion"/>
  </si>
  <si>
    <t>Female</t>
    <phoneticPr fontId="2" type="noConversion"/>
  </si>
  <si>
    <r>
      <t>ns_FEV</t>
    </r>
    <r>
      <rPr>
        <b/>
        <vertAlign val="subscript"/>
        <sz val="11"/>
        <color theme="1"/>
        <rFont val="等线"/>
        <family val="3"/>
        <charset val="134"/>
        <scheme val="minor"/>
      </rPr>
      <t>1</t>
    </r>
    <phoneticPr fontId="2" type="noConversion"/>
  </si>
  <si>
    <t>Estimation equations of lung age:</t>
    <phoneticPr fontId="2" type="noConversion"/>
  </si>
  <si>
    <r>
      <t>Male: Lung age (years) =2.249+0.492*Height (cm)+ns+3.47*FEF</t>
    </r>
    <r>
      <rPr>
        <b/>
        <vertAlign val="subscript"/>
        <sz val="11"/>
        <color theme="1"/>
        <rFont val="等线"/>
        <family val="3"/>
        <charset val="134"/>
        <scheme val="minor"/>
      </rPr>
      <t>50%</t>
    </r>
    <r>
      <rPr>
        <b/>
        <sz val="11"/>
        <color theme="1"/>
        <rFont val="等线"/>
        <family val="3"/>
        <charset val="134"/>
        <scheme val="minor"/>
      </rPr>
      <t xml:space="preserve"> (L/s)-8.918*FEF</t>
    </r>
    <r>
      <rPr>
        <b/>
        <vertAlign val="subscript"/>
        <sz val="11"/>
        <color theme="1"/>
        <rFont val="等线"/>
        <family val="3"/>
        <charset val="134"/>
        <scheme val="minor"/>
      </rPr>
      <t>75%</t>
    </r>
    <r>
      <rPr>
        <b/>
        <sz val="11"/>
        <color theme="1"/>
        <rFont val="等线"/>
        <family val="3"/>
        <charset val="134"/>
        <scheme val="minor"/>
      </rPr>
      <t xml:space="preserve"> (L/s)</t>
    </r>
    <phoneticPr fontId="2" type="noConversion"/>
  </si>
  <si>
    <r>
      <t>Female: Lung age (years) =28.487+0.356*Height (cm)+ns+4.452*FEF</t>
    </r>
    <r>
      <rPr>
        <b/>
        <vertAlign val="subscript"/>
        <sz val="11"/>
        <color theme="1"/>
        <rFont val="等线"/>
        <family val="3"/>
        <charset val="134"/>
        <scheme val="minor"/>
      </rPr>
      <t>50%</t>
    </r>
    <r>
      <rPr>
        <b/>
        <sz val="11"/>
        <color theme="1"/>
        <rFont val="等线"/>
        <family val="3"/>
        <charset val="134"/>
        <scheme val="minor"/>
      </rPr>
      <t xml:space="preserve"> (L/s)-12.517*FEF</t>
    </r>
    <r>
      <rPr>
        <b/>
        <vertAlign val="subscript"/>
        <sz val="11"/>
        <color theme="1"/>
        <rFont val="等线"/>
        <family val="3"/>
        <charset val="134"/>
        <scheme val="minor"/>
      </rPr>
      <t>75%</t>
    </r>
    <r>
      <rPr>
        <b/>
        <sz val="11"/>
        <color theme="1"/>
        <rFont val="等线"/>
        <family val="3"/>
        <charset val="134"/>
        <scheme val="minor"/>
      </rPr>
      <t xml:space="preserve"> (L/s)</t>
    </r>
    <phoneticPr fontId="2" type="noConversion"/>
  </si>
  <si>
    <t>∆ Lung age (years) = lung age (years)-age (years)</t>
    <phoneticPr fontId="2" type="noConversion"/>
  </si>
  <si>
    <t>ULN of ∆ Lung age (years) = 12.243-0.323*Age (years)+1.645*7.073</t>
    <phoneticPr fontId="2" type="noConversion"/>
  </si>
  <si>
    <r>
      <t>In spreadsheet “LA estimation for males” and spreadsheet “LA estimation for females”, you can calculate lung age, ∆ lung age and the upper limit of normal (ULN) of both respectively in males and females following the below steps:
1. Enter the data of age, height, FEV</t>
    </r>
    <r>
      <rPr>
        <vertAlign val="sub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>, FEF</t>
    </r>
    <r>
      <rPr>
        <vertAlign val="subscript"/>
        <sz val="14"/>
        <color theme="1"/>
        <rFont val="Times New Roman"/>
        <family val="1"/>
      </rPr>
      <t>50%</t>
    </r>
    <r>
      <rPr>
        <sz val="14"/>
        <color theme="1"/>
        <rFont val="Times New Roman"/>
        <family val="1"/>
      </rPr>
      <t>, and FEF</t>
    </r>
    <r>
      <rPr>
        <vertAlign val="subscript"/>
        <sz val="14"/>
        <color theme="1"/>
        <rFont val="Times New Roman"/>
        <family val="1"/>
      </rPr>
      <t>75%</t>
    </r>
    <r>
      <rPr>
        <sz val="14"/>
        <color theme="1"/>
        <rFont val="Times New Roman"/>
        <family val="1"/>
      </rPr>
      <t xml:space="preserve">.
2. Use the autofill function of Excel to produce the results. 
Autofill: position your cursor over the bottom right side of the last cell (i.e., the example cell), click and drag (+) down or double click (+) to fill your interested range.
</t>
    </r>
    <r>
      <rPr>
        <b/>
        <sz val="14"/>
        <color theme="1"/>
        <rFont val="Times New Roman"/>
        <family val="1"/>
      </rPr>
      <t xml:space="preserve">Note: </t>
    </r>
    <r>
      <rPr>
        <sz val="14"/>
        <color theme="1"/>
        <rFont val="Times New Roman"/>
        <family val="1"/>
      </rPr>
      <t>As the calculations are based on formulas built into Excel spreadsheets, please do not delete the spreadsheet “Equations information” and the example in the calculation spreadsheet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4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MS Sans Serif"/>
      <family val="2"/>
    </font>
    <font>
      <b/>
      <sz val="11"/>
      <color theme="1"/>
      <name val="等线"/>
      <family val="3"/>
      <charset val="134"/>
      <scheme val="minor"/>
    </font>
    <font>
      <b/>
      <vertAlign val="subscript"/>
      <sz val="11"/>
      <color theme="1"/>
      <name val="等线"/>
      <family val="3"/>
      <charset val="134"/>
      <scheme val="minor"/>
    </font>
    <font>
      <b/>
      <sz val="11"/>
      <color theme="0"/>
      <name val="等线"/>
      <family val="3"/>
      <charset val="134"/>
      <scheme val="minor"/>
    </font>
    <font>
      <b/>
      <vertAlign val="subscript"/>
      <sz val="11"/>
      <color theme="0"/>
      <name val="等线"/>
      <family val="3"/>
      <charset val="134"/>
      <scheme val="minor"/>
    </font>
    <font>
      <b/>
      <sz val="10"/>
      <color theme="1"/>
      <name val="Arial"/>
      <family val="2"/>
    </font>
    <font>
      <b/>
      <sz val="11"/>
      <color rgb="FFFF0000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4"/>
      <color theme="1"/>
      <name val="Times New Roman"/>
      <family val="1"/>
    </font>
    <font>
      <vertAlign val="subscript"/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25">
    <xf numFmtId="0" fontId="0" fillId="0" borderId="0" xfId="0">
      <alignment vertical="center"/>
    </xf>
    <xf numFmtId="0" fontId="0" fillId="0" borderId="0" xfId="0" applyBorder="1" applyAlignment="1">
      <alignment vertical="center"/>
    </xf>
    <xf numFmtId="176" fontId="0" fillId="0" borderId="1" xfId="0" applyNumberFormat="1" applyBorder="1">
      <alignment vertical="center"/>
    </xf>
    <xf numFmtId="0" fontId="0" fillId="0" borderId="1" xfId="0" applyBorder="1">
      <alignment vertical="center"/>
    </xf>
    <xf numFmtId="176" fontId="0" fillId="4" borderId="1" xfId="0" applyNumberFormat="1" applyFill="1" applyBorder="1">
      <alignment vertical="center"/>
    </xf>
    <xf numFmtId="0" fontId="0" fillId="4" borderId="1" xfId="0" applyFill="1" applyBorder="1">
      <alignment vertical="center"/>
    </xf>
    <xf numFmtId="176" fontId="6" fillId="5" borderId="1" xfId="0" applyNumberFormat="1" applyFont="1" applyFill="1" applyBorder="1" applyAlignment="1">
      <alignment vertical="center"/>
    </xf>
    <xf numFmtId="0" fontId="6" fillId="5" borderId="1" xfId="0" applyFont="1" applyFill="1" applyBorder="1" applyAlignment="1">
      <alignment vertical="center"/>
    </xf>
    <xf numFmtId="0" fontId="9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0" fillId="0" borderId="0" xfId="0" applyBorder="1">
      <alignment vertical="center"/>
    </xf>
    <xf numFmtId="176" fontId="1" fillId="6" borderId="1" xfId="0" applyNumberFormat="1" applyFont="1" applyFill="1" applyBorder="1" applyAlignment="1">
      <alignment vertical="center"/>
    </xf>
    <xf numFmtId="176" fontId="8" fillId="6" borderId="1" xfId="1" applyNumberFormat="1" applyFont="1" applyFill="1" applyBorder="1" applyAlignment="1">
      <alignment horizontal="left" vertical="center"/>
    </xf>
    <xf numFmtId="176" fontId="8" fillId="7" borderId="1" xfId="1" applyNumberFormat="1" applyFont="1" applyFill="1" applyBorder="1" applyAlignment="1">
      <alignment horizontal="left" vertical="center"/>
    </xf>
    <xf numFmtId="176" fontId="0" fillId="3" borderId="1" xfId="0" applyNumberFormat="1" applyFill="1" applyBorder="1">
      <alignment vertical="center"/>
    </xf>
    <xf numFmtId="176" fontId="0" fillId="2" borderId="1" xfId="0" applyNumberFormat="1" applyFill="1" applyBorder="1">
      <alignment vertical="center"/>
    </xf>
    <xf numFmtId="0" fontId="0" fillId="3" borderId="1" xfId="0" applyFill="1" applyBorder="1">
      <alignment vertical="center"/>
    </xf>
    <xf numFmtId="0" fontId="10" fillId="6" borderId="1" xfId="0" applyFont="1" applyFill="1" applyBorder="1" applyAlignment="1">
      <alignment vertical="center"/>
    </xf>
    <xf numFmtId="0" fontId="11" fillId="0" borderId="0" xfId="0" applyFont="1" applyAlignment="1">
      <alignment horizontal="left" vertical="top" wrapText="1"/>
    </xf>
    <xf numFmtId="0" fontId="4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</cellXfs>
  <cellStyles count="2">
    <cellStyle name="常规" xfId="0" builtinId="0"/>
    <cellStyle name="常规 2" xfId="1" xr:uid="{3F5F29FD-77F4-4EF4-B9D3-F2AF90F5B3B6}"/>
  </cellStyles>
  <dxfs count="0"/>
  <tableStyles count="0" defaultTableStyle="TableStyleMedium2" defaultPivotStyle="PivotStyleLight16"/>
  <colors>
    <mruColors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283D9-B10E-4D55-B806-3FAD19E3CE35}">
  <dimension ref="A1:D6"/>
  <sheetViews>
    <sheetView tabSelected="1" workbookViewId="0">
      <selection activeCell="G1" sqref="G1"/>
    </sheetView>
  </sheetViews>
  <sheetFormatPr defaultRowHeight="14" x14ac:dyDescent="0.3"/>
  <cols>
    <col min="1" max="1" width="93.25" customWidth="1"/>
  </cols>
  <sheetData>
    <row r="1" spans="1:4" ht="166" customHeight="1" x14ac:dyDescent="0.3">
      <c r="A1" s="20" t="s">
        <v>20</v>
      </c>
      <c r="B1" s="20"/>
      <c r="C1" s="20"/>
      <c r="D1" s="20"/>
    </row>
    <row r="2" spans="1:4" x14ac:dyDescent="0.3">
      <c r="A2" s="20"/>
      <c r="B2" s="20"/>
      <c r="C2" s="20"/>
      <c r="D2" s="20"/>
    </row>
    <row r="3" spans="1:4" x14ac:dyDescent="0.3">
      <c r="A3" s="20"/>
      <c r="B3" s="20"/>
      <c r="C3" s="20"/>
      <c r="D3" s="20"/>
    </row>
    <row r="4" spans="1:4" x14ac:dyDescent="0.3">
      <c r="A4" s="20"/>
      <c r="B4" s="20"/>
      <c r="C4" s="20"/>
      <c r="D4" s="20"/>
    </row>
    <row r="5" spans="1:4" x14ac:dyDescent="0.3">
      <c r="A5" s="20"/>
      <c r="B5" s="20"/>
      <c r="C5" s="20"/>
      <c r="D5" s="20"/>
    </row>
    <row r="6" spans="1:4" x14ac:dyDescent="0.3">
      <c r="A6" s="20"/>
      <c r="B6" s="20"/>
      <c r="C6" s="20"/>
      <c r="D6" s="20"/>
    </row>
  </sheetData>
  <mergeCells count="1">
    <mergeCell ref="A1:D6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FE9CB-88FF-494D-AADB-98B0BCF8E3FC}">
  <dimension ref="A1:K5"/>
  <sheetViews>
    <sheetView workbookViewId="0">
      <selection activeCell="F5" sqref="F5"/>
    </sheetView>
  </sheetViews>
  <sheetFormatPr defaultRowHeight="14" x14ac:dyDescent="0.3"/>
  <cols>
    <col min="1" max="1" width="11.33203125" style="5" customWidth="1"/>
    <col min="2" max="2" width="11.58203125" style="5" customWidth="1"/>
    <col min="3" max="3" width="9.5" style="4" customWidth="1"/>
    <col min="4" max="4" width="11.08203125" style="4" customWidth="1"/>
    <col min="5" max="5" width="11.4140625" style="4" customWidth="1"/>
    <col min="6" max="6" width="9.6640625" style="18" customWidth="1"/>
    <col min="7" max="7" width="14.83203125" style="16" customWidth="1"/>
    <col min="8" max="8" width="17.6640625" style="16" customWidth="1"/>
    <col min="9" max="10" width="22.9140625" style="17" bestFit="1" customWidth="1"/>
  </cols>
  <sheetData>
    <row r="1" spans="1:11" s="1" customFormat="1" ht="16" x14ac:dyDescent="0.3">
      <c r="A1" s="7" t="s">
        <v>3</v>
      </c>
      <c r="B1" s="7" t="s">
        <v>2</v>
      </c>
      <c r="C1" s="6" t="s">
        <v>8</v>
      </c>
      <c r="D1" s="6" t="s">
        <v>10</v>
      </c>
      <c r="E1" s="6" t="s">
        <v>11</v>
      </c>
      <c r="F1" s="19" t="s">
        <v>0</v>
      </c>
      <c r="G1" s="13" t="s">
        <v>4</v>
      </c>
      <c r="H1" s="14" t="s">
        <v>5</v>
      </c>
      <c r="I1" s="15" t="s">
        <v>7</v>
      </c>
      <c r="J1" s="15" t="s">
        <v>6</v>
      </c>
    </row>
    <row r="2" spans="1:11" x14ac:dyDescent="0.3">
      <c r="A2" s="5">
        <v>41.3</v>
      </c>
      <c r="B2" s="5">
        <v>170</v>
      </c>
      <c r="C2" s="4">
        <v>3.37</v>
      </c>
      <c r="D2" s="4">
        <v>4.72</v>
      </c>
      <c r="E2" s="4">
        <v>1.54</v>
      </c>
      <c r="F2" s="18">
        <f>LOOKUP(C2,'Equations information'!A$3:A$603,'Equations information'!B$3:B$603)</f>
        <v>-42.705231714467097</v>
      </c>
      <c r="G2" s="16">
        <f>2.249+0.492*B2+F2+3.47*D2-8.918*E2</f>
        <v>45.8284482855329</v>
      </c>
      <c r="H2" s="16">
        <f>G2-A2</f>
        <v>4.5284482855329031</v>
      </c>
      <c r="I2" s="17">
        <f>A2+J2</f>
        <v>51.838184999999996</v>
      </c>
      <c r="J2" s="17">
        <f>12.243-0.323*A2+1.645*7.073</f>
        <v>10.538185</v>
      </c>
      <c r="K2" s="8" t="s">
        <v>9</v>
      </c>
    </row>
    <row r="3" spans="1:11" x14ac:dyDescent="0.3">
      <c r="A3" s="5">
        <v>23.6</v>
      </c>
      <c r="B3" s="5">
        <v>180</v>
      </c>
      <c r="C3" s="4">
        <v>5.46</v>
      </c>
      <c r="D3" s="4">
        <v>7.29</v>
      </c>
      <c r="E3" s="4">
        <v>3.89</v>
      </c>
      <c r="F3" s="18">
        <f>LOOKUP(C3,'Equations information'!A$3:A$603,'Equations information'!B$3:B$603)</f>
        <v>-59.737717737626397</v>
      </c>
      <c r="G3" s="16">
        <f t="shared" ref="G3:G5" si="0">2.249+0.492*B3+F3+3.47*D3-8.918*E3</f>
        <v>21.676562262373601</v>
      </c>
      <c r="H3" s="16">
        <f t="shared" ref="H3:H5" si="1">G3-A3</f>
        <v>-1.9234377376264007</v>
      </c>
      <c r="I3" s="17">
        <f t="shared" ref="I3:I5" si="2">A3+J3</f>
        <v>39.855285000000002</v>
      </c>
      <c r="J3" s="17">
        <f t="shared" ref="J3:J5" si="3">12.243-0.323*A3+1.645*7.073</f>
        <v>16.255285000000001</v>
      </c>
      <c r="K3" s="8" t="s">
        <v>9</v>
      </c>
    </row>
    <row r="4" spans="1:11" x14ac:dyDescent="0.3">
      <c r="A4" s="5">
        <v>38.9</v>
      </c>
      <c r="B4" s="5">
        <v>165</v>
      </c>
      <c r="C4" s="4">
        <v>3.77</v>
      </c>
      <c r="D4" s="4">
        <v>4.26</v>
      </c>
      <c r="E4" s="4">
        <v>1.48</v>
      </c>
      <c r="F4" s="18">
        <f>LOOKUP(C4,'Equations information'!A$3:A$603,'Equations information'!B$3:B$603)</f>
        <v>-50.207684179389702</v>
      </c>
      <c r="G4" s="16">
        <f t="shared" si="0"/>
        <v>34.804875820610292</v>
      </c>
      <c r="H4" s="16">
        <f t="shared" si="1"/>
        <v>-4.0951241793897069</v>
      </c>
      <c r="I4" s="17">
        <f t="shared" si="2"/>
        <v>50.213385000000002</v>
      </c>
      <c r="J4" s="17">
        <f t="shared" si="3"/>
        <v>11.313385</v>
      </c>
      <c r="K4" s="8" t="s">
        <v>9</v>
      </c>
    </row>
    <row r="5" spans="1:11" x14ac:dyDescent="0.3">
      <c r="A5" s="5">
        <v>58.6</v>
      </c>
      <c r="B5" s="5">
        <v>166</v>
      </c>
      <c r="C5" s="4">
        <v>3.04</v>
      </c>
      <c r="D5" s="4">
        <v>3.44</v>
      </c>
      <c r="E5" s="4">
        <v>0.56999999999999995</v>
      </c>
      <c r="F5" s="18">
        <f>LOOKUP(C5,'Equations information'!A$3:A$603,'Equations information'!B$3:B$603)</f>
        <v>-34.130771089940403</v>
      </c>
      <c r="G5" s="16">
        <f t="shared" si="0"/>
        <v>56.643768910059592</v>
      </c>
      <c r="H5" s="16">
        <f t="shared" si="1"/>
        <v>-1.9562310899404096</v>
      </c>
      <c r="I5" s="17">
        <f t="shared" si="2"/>
        <v>63.550285000000002</v>
      </c>
      <c r="J5" s="17">
        <f t="shared" si="3"/>
        <v>4.9502849999999992</v>
      </c>
      <c r="K5" s="8" t="s">
        <v>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C1507-1A6E-46F5-B9C0-BECD1CEE3682}">
  <dimension ref="A1:K5"/>
  <sheetViews>
    <sheetView workbookViewId="0">
      <selection activeCell="D18" sqref="D18"/>
    </sheetView>
  </sheetViews>
  <sheetFormatPr defaultRowHeight="14" x14ac:dyDescent="0.3"/>
  <cols>
    <col min="1" max="1" width="11.5" style="5" customWidth="1"/>
    <col min="2" max="2" width="12.25" style="5" customWidth="1"/>
    <col min="3" max="3" width="10" style="4" customWidth="1"/>
    <col min="4" max="4" width="11.08203125" style="4" customWidth="1"/>
    <col min="5" max="5" width="11.4140625" style="4" customWidth="1"/>
    <col min="6" max="6" width="9.5" style="18" customWidth="1"/>
    <col min="7" max="7" width="14.83203125" style="16" customWidth="1"/>
    <col min="8" max="8" width="17.6640625" style="16" customWidth="1"/>
    <col min="9" max="10" width="22.9140625" style="17" bestFit="1" customWidth="1"/>
  </cols>
  <sheetData>
    <row r="1" spans="1:11" s="1" customFormat="1" ht="16" x14ac:dyDescent="0.3">
      <c r="A1" s="7" t="s">
        <v>3</v>
      </c>
      <c r="B1" s="7" t="s">
        <v>2</v>
      </c>
      <c r="C1" s="6" t="s">
        <v>8</v>
      </c>
      <c r="D1" s="6" t="s">
        <v>10</v>
      </c>
      <c r="E1" s="6" t="s">
        <v>11</v>
      </c>
      <c r="F1" s="19" t="s">
        <v>0</v>
      </c>
      <c r="G1" s="13" t="s">
        <v>4</v>
      </c>
      <c r="H1" s="14" t="s">
        <v>5</v>
      </c>
      <c r="I1" s="15" t="s">
        <v>7</v>
      </c>
      <c r="J1" s="15" t="s">
        <v>6</v>
      </c>
    </row>
    <row r="2" spans="1:11" x14ac:dyDescent="0.3">
      <c r="A2" s="5">
        <v>48.9</v>
      </c>
      <c r="B2" s="5">
        <v>163</v>
      </c>
      <c r="C2" s="4">
        <v>2.2799999999999998</v>
      </c>
      <c r="D2" s="4">
        <v>2.68</v>
      </c>
      <c r="E2" s="4">
        <v>0.91</v>
      </c>
      <c r="F2" s="18">
        <f>LOOKUP(C2,'Equations information'!D$3:D$603,'Equations information'!E$3:E$603)</f>
        <v>-34.752435397913601</v>
      </c>
      <c r="G2" s="16">
        <f>28.487+0.356*B2+F2+4.452*D2-12.517*E2</f>
        <v>52.303454602086397</v>
      </c>
      <c r="H2" s="16">
        <f>G2-A2</f>
        <v>3.4034546020863985</v>
      </c>
      <c r="I2" s="17">
        <f>A2+J2</f>
        <v>56.983384999999998</v>
      </c>
      <c r="J2" s="17">
        <f>12.243-0.323*A2+1.645*7.073</f>
        <v>8.0833849999999998</v>
      </c>
      <c r="K2" s="8" t="s">
        <v>9</v>
      </c>
    </row>
    <row r="3" spans="1:11" x14ac:dyDescent="0.3">
      <c r="A3" s="5">
        <v>63.9</v>
      </c>
      <c r="B3" s="5">
        <v>155</v>
      </c>
      <c r="C3" s="4">
        <v>1.95</v>
      </c>
      <c r="D3" s="4">
        <v>2.2000000000000002</v>
      </c>
      <c r="E3" s="4">
        <v>0.46</v>
      </c>
      <c r="F3" s="18">
        <f>LOOKUP(C3,'Equations information'!D$3:D$603,'Equations information'!E$3:E$603)</f>
        <v>-23.5113046116048</v>
      </c>
      <c r="G3" s="16">
        <f t="shared" ref="G3:G5" si="0">28.487+0.356*B3+F3+4.452*D3-12.517*E3</f>
        <v>64.192275388395203</v>
      </c>
      <c r="H3" s="16">
        <f t="shared" ref="H3:H5" si="1">G3-A3</f>
        <v>0.29227538839520406</v>
      </c>
      <c r="I3" s="17">
        <f t="shared" ref="I3:I5" si="2">A3+J3</f>
        <v>67.138385</v>
      </c>
      <c r="J3" s="17">
        <f t="shared" ref="J3:J5" si="3">12.243-0.323*A3+1.645*7.073</f>
        <v>3.2383849999999992</v>
      </c>
      <c r="K3" s="8" t="s">
        <v>9</v>
      </c>
    </row>
    <row r="4" spans="1:11" x14ac:dyDescent="0.3">
      <c r="A4" s="5">
        <v>29.2</v>
      </c>
      <c r="B4" s="5">
        <v>171</v>
      </c>
      <c r="C4" s="4">
        <v>3.06</v>
      </c>
      <c r="D4" s="4">
        <v>4.47</v>
      </c>
      <c r="E4" s="4">
        <v>1.47</v>
      </c>
      <c r="F4" s="18">
        <f>LOOKUP(C4,'Equations information'!D$3:D$603,'Equations information'!E$3:E$603)</f>
        <v>-51.444452427541599</v>
      </c>
      <c r="G4" s="16">
        <f t="shared" si="0"/>
        <v>39.418997572458395</v>
      </c>
      <c r="H4" s="16">
        <f t="shared" si="1"/>
        <v>10.218997572458395</v>
      </c>
      <c r="I4" s="17">
        <f t="shared" si="2"/>
        <v>43.646484999999998</v>
      </c>
      <c r="J4" s="17">
        <f t="shared" si="3"/>
        <v>14.446485000000001</v>
      </c>
      <c r="K4" s="8" t="s">
        <v>9</v>
      </c>
    </row>
    <row r="5" spans="1:11" x14ac:dyDescent="0.3">
      <c r="A5" s="5">
        <v>58.2</v>
      </c>
      <c r="B5" s="5">
        <v>160</v>
      </c>
      <c r="C5" s="4">
        <v>2.1</v>
      </c>
      <c r="D5" s="4">
        <v>1.62</v>
      </c>
      <c r="E5" s="4">
        <v>0.55000000000000004</v>
      </c>
      <c r="F5" s="18">
        <f>LOOKUP(C5,'Equations information'!D$3:D$603,'Equations information'!E$3:E$603)</f>
        <v>-28.8425168366836</v>
      </c>
      <c r="G5" s="16">
        <f t="shared" si="0"/>
        <v>56.932373163316392</v>
      </c>
      <c r="H5" s="16">
        <f t="shared" si="1"/>
        <v>-1.2676268366836112</v>
      </c>
      <c r="I5" s="17">
        <f t="shared" si="2"/>
        <v>63.279485000000001</v>
      </c>
      <c r="J5" s="17">
        <f t="shared" si="3"/>
        <v>5.079485</v>
      </c>
      <c r="K5" s="8" t="s">
        <v>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B4ECC-601D-49EE-8616-80EBA9EE56EF}">
  <dimension ref="A1:O603"/>
  <sheetViews>
    <sheetView workbookViewId="0">
      <selection activeCell="G14" sqref="G14"/>
    </sheetView>
  </sheetViews>
  <sheetFormatPr defaultRowHeight="14" x14ac:dyDescent="0.3"/>
  <cols>
    <col min="1" max="2" width="10.5" style="3" customWidth="1"/>
    <col min="3" max="3" width="10.1640625" style="12" customWidth="1"/>
    <col min="4" max="5" width="11" style="3" customWidth="1"/>
    <col min="15" max="15" width="10.08203125" customWidth="1"/>
  </cols>
  <sheetData>
    <row r="1" spans="1:15" ht="16.5" customHeight="1" x14ac:dyDescent="0.3">
      <c r="A1" s="22" t="s">
        <v>12</v>
      </c>
      <c r="B1" s="22"/>
      <c r="C1" s="10"/>
      <c r="D1" s="22" t="s">
        <v>13</v>
      </c>
      <c r="E1" s="22"/>
      <c r="G1" s="24" t="s">
        <v>15</v>
      </c>
      <c r="H1" s="24"/>
      <c r="I1" s="24"/>
      <c r="J1" s="24"/>
      <c r="K1" s="24"/>
      <c r="L1" s="24"/>
      <c r="M1" s="24"/>
      <c r="N1" s="24"/>
      <c r="O1" s="24"/>
    </row>
    <row r="2" spans="1:15" ht="16" x14ac:dyDescent="0.3">
      <c r="A2" s="9" t="s">
        <v>1</v>
      </c>
      <c r="B2" s="9" t="s">
        <v>14</v>
      </c>
      <c r="C2" s="11"/>
      <c r="D2" s="9" t="s">
        <v>1</v>
      </c>
      <c r="E2" s="9" t="s">
        <v>14</v>
      </c>
      <c r="G2" s="23" t="s">
        <v>16</v>
      </c>
      <c r="H2" s="23"/>
      <c r="I2" s="23"/>
      <c r="J2" s="23"/>
      <c r="K2" s="23"/>
      <c r="L2" s="23"/>
      <c r="M2" s="23"/>
      <c r="N2" s="23"/>
      <c r="O2" s="23"/>
    </row>
    <row r="3" spans="1:15" ht="17.5" customHeight="1" x14ac:dyDescent="0.3">
      <c r="A3" s="3">
        <v>0</v>
      </c>
      <c r="B3" s="3">
        <v>73.735868398368495</v>
      </c>
      <c r="D3" s="2">
        <v>0</v>
      </c>
      <c r="E3" s="3">
        <v>54.651457488322002</v>
      </c>
      <c r="G3" s="23" t="s">
        <v>17</v>
      </c>
      <c r="H3" s="23"/>
      <c r="I3" s="23"/>
      <c r="J3" s="23"/>
      <c r="K3" s="23"/>
      <c r="L3" s="23"/>
      <c r="M3" s="23"/>
      <c r="N3" s="23"/>
      <c r="O3" s="23"/>
    </row>
    <row r="4" spans="1:15" ht="15.5" customHeight="1" x14ac:dyDescent="0.3">
      <c r="A4" s="3">
        <v>0.01</v>
      </c>
      <c r="B4" s="3">
        <v>73.372638508418703</v>
      </c>
      <c r="D4" s="2">
        <v>0.01</v>
      </c>
      <c r="E4" s="3">
        <v>54.246635274724298</v>
      </c>
      <c r="G4" s="21" t="s">
        <v>18</v>
      </c>
      <c r="H4" s="21"/>
      <c r="I4" s="21"/>
      <c r="J4" s="21"/>
      <c r="K4" s="21"/>
      <c r="L4" s="21"/>
      <c r="M4" s="21"/>
      <c r="N4" s="21"/>
      <c r="O4" s="21"/>
    </row>
    <row r="5" spans="1:15" ht="16" customHeight="1" x14ac:dyDescent="0.3">
      <c r="A5" s="3">
        <v>0.02</v>
      </c>
      <c r="B5" s="3">
        <v>73.009408618468896</v>
      </c>
      <c r="D5" s="2">
        <v>0.02</v>
      </c>
      <c r="E5" s="3">
        <v>53.841813061126601</v>
      </c>
      <c r="G5" s="21" t="s">
        <v>19</v>
      </c>
      <c r="H5" s="21"/>
      <c r="I5" s="21"/>
      <c r="J5" s="21"/>
      <c r="K5" s="21"/>
      <c r="L5" s="21"/>
      <c r="M5" s="21"/>
      <c r="N5" s="21"/>
      <c r="O5" s="21"/>
    </row>
    <row r="6" spans="1:15" x14ac:dyDescent="0.3">
      <c r="A6" s="3">
        <v>0.03</v>
      </c>
      <c r="B6" s="3">
        <v>72.646178728519104</v>
      </c>
      <c r="D6" s="2">
        <v>0.03</v>
      </c>
      <c r="E6" s="3">
        <v>53.436990847528897</v>
      </c>
    </row>
    <row r="7" spans="1:15" x14ac:dyDescent="0.3">
      <c r="A7" s="3">
        <v>0.04</v>
      </c>
      <c r="B7" s="3">
        <v>72.282948838569297</v>
      </c>
      <c r="D7" s="2">
        <v>0.04</v>
      </c>
      <c r="E7" s="3">
        <v>53.032168633931299</v>
      </c>
    </row>
    <row r="8" spans="1:15" x14ac:dyDescent="0.3">
      <c r="A8" s="3">
        <v>0.05</v>
      </c>
      <c r="B8" s="3">
        <v>71.919718948619504</v>
      </c>
      <c r="D8" s="2">
        <v>0.05</v>
      </c>
      <c r="E8" s="3">
        <v>52.627346420333602</v>
      </c>
    </row>
    <row r="9" spans="1:15" x14ac:dyDescent="0.3">
      <c r="A9" s="3">
        <v>0.06</v>
      </c>
      <c r="B9" s="3">
        <v>71.556489058669598</v>
      </c>
      <c r="D9" s="2">
        <v>0.06</v>
      </c>
      <c r="E9" s="3">
        <v>52.222524206735997</v>
      </c>
    </row>
    <row r="10" spans="1:15" x14ac:dyDescent="0.3">
      <c r="A10" s="3">
        <v>7.0000000000000007E-2</v>
      </c>
      <c r="B10" s="3">
        <v>71.193259168719905</v>
      </c>
      <c r="D10" s="2">
        <v>7.0000000000000007E-2</v>
      </c>
      <c r="E10" s="3">
        <v>51.8177019931383</v>
      </c>
    </row>
    <row r="11" spans="1:15" x14ac:dyDescent="0.3">
      <c r="A11" s="3">
        <v>0.08</v>
      </c>
      <c r="B11" s="3">
        <v>70.830029278770098</v>
      </c>
      <c r="D11" s="2">
        <v>0.08</v>
      </c>
      <c r="E11" s="3">
        <v>51.412879779540603</v>
      </c>
    </row>
    <row r="12" spans="1:15" x14ac:dyDescent="0.3">
      <c r="A12" s="3">
        <v>0.09</v>
      </c>
      <c r="B12" s="3">
        <v>70.466799388820206</v>
      </c>
      <c r="D12" s="2">
        <v>0.09</v>
      </c>
      <c r="E12" s="3">
        <v>51.008057565942998</v>
      </c>
    </row>
    <row r="13" spans="1:15" x14ac:dyDescent="0.3">
      <c r="A13" s="3">
        <v>0.1</v>
      </c>
      <c r="B13" s="3">
        <v>70.103569498870399</v>
      </c>
      <c r="D13" s="2">
        <v>0.1</v>
      </c>
      <c r="E13" s="3">
        <v>50.603235352345301</v>
      </c>
    </row>
    <row r="14" spans="1:15" x14ac:dyDescent="0.3">
      <c r="A14" s="3">
        <v>0.11</v>
      </c>
      <c r="B14" s="3">
        <v>69.740339608920607</v>
      </c>
      <c r="D14" s="2">
        <v>0.11</v>
      </c>
      <c r="E14" s="3">
        <v>50.198413138747597</v>
      </c>
    </row>
    <row r="15" spans="1:15" x14ac:dyDescent="0.3">
      <c r="A15" s="3">
        <v>0.12</v>
      </c>
      <c r="B15" s="3">
        <v>69.3771097189708</v>
      </c>
      <c r="D15" s="2">
        <v>0.12</v>
      </c>
      <c r="E15" s="3">
        <v>49.793590925149999</v>
      </c>
    </row>
    <row r="16" spans="1:15" x14ac:dyDescent="0.3">
      <c r="A16" s="3">
        <v>0.13</v>
      </c>
      <c r="B16" s="3">
        <v>69.013879829020993</v>
      </c>
      <c r="D16" s="2">
        <v>0.13</v>
      </c>
      <c r="E16" s="3">
        <v>49.388768711552302</v>
      </c>
    </row>
    <row r="17" spans="1:5" x14ac:dyDescent="0.3">
      <c r="A17" s="3">
        <v>0.14000000000000001</v>
      </c>
      <c r="B17" s="3">
        <v>68.650649939071201</v>
      </c>
      <c r="D17" s="2">
        <v>0.14000000000000001</v>
      </c>
      <c r="E17" s="3">
        <v>48.983946497954598</v>
      </c>
    </row>
    <row r="18" spans="1:5" x14ac:dyDescent="0.3">
      <c r="A18" s="3">
        <v>0.15</v>
      </c>
      <c r="B18" s="3">
        <v>68.287420049121394</v>
      </c>
      <c r="D18" s="2">
        <v>0.15</v>
      </c>
      <c r="E18" s="3">
        <v>48.579124284357</v>
      </c>
    </row>
    <row r="19" spans="1:5" x14ac:dyDescent="0.3">
      <c r="A19" s="3">
        <v>0.16</v>
      </c>
      <c r="B19" s="3">
        <v>67.924190159171602</v>
      </c>
      <c r="D19" s="2">
        <v>0.16</v>
      </c>
      <c r="E19" s="3">
        <v>48.174302070759303</v>
      </c>
    </row>
    <row r="20" spans="1:5" x14ac:dyDescent="0.3">
      <c r="A20" s="3">
        <v>0.17</v>
      </c>
      <c r="B20" s="3">
        <v>67.560960269221795</v>
      </c>
      <c r="D20" s="2">
        <v>0.17</v>
      </c>
      <c r="E20" s="3">
        <v>47.769479857161599</v>
      </c>
    </row>
    <row r="21" spans="1:5" x14ac:dyDescent="0.3">
      <c r="A21" s="3">
        <v>0.18</v>
      </c>
      <c r="B21" s="3">
        <v>67.197730379272002</v>
      </c>
      <c r="D21" s="2">
        <v>0.18</v>
      </c>
      <c r="E21" s="3">
        <v>47.364657643564001</v>
      </c>
    </row>
    <row r="22" spans="1:5" x14ac:dyDescent="0.3">
      <c r="A22" s="3">
        <v>0.19</v>
      </c>
      <c r="B22" s="3">
        <v>66.834500489322195</v>
      </c>
      <c r="D22" s="2">
        <v>0.19</v>
      </c>
      <c r="E22" s="3">
        <v>46.959835429966297</v>
      </c>
    </row>
    <row r="23" spans="1:5" x14ac:dyDescent="0.3">
      <c r="A23" s="3">
        <v>0.2</v>
      </c>
      <c r="B23" s="3">
        <v>66.471270599372403</v>
      </c>
      <c r="D23" s="2">
        <v>0.2</v>
      </c>
      <c r="E23" s="3">
        <v>46.5550132163686</v>
      </c>
    </row>
    <row r="24" spans="1:5" x14ac:dyDescent="0.3">
      <c r="A24" s="3">
        <v>0.21</v>
      </c>
      <c r="B24" s="3">
        <v>66.108040709422596</v>
      </c>
      <c r="D24" s="2">
        <v>0.21</v>
      </c>
      <c r="E24" s="3">
        <v>46.150191002770903</v>
      </c>
    </row>
    <row r="25" spans="1:5" x14ac:dyDescent="0.3">
      <c r="A25" s="3">
        <v>0.22</v>
      </c>
      <c r="B25" s="3">
        <v>65.744810819472804</v>
      </c>
      <c r="D25" s="2">
        <v>0.22</v>
      </c>
      <c r="E25" s="3">
        <v>45.745368789173298</v>
      </c>
    </row>
    <row r="26" spans="1:5" x14ac:dyDescent="0.3">
      <c r="A26" s="3">
        <v>0.23</v>
      </c>
      <c r="B26" s="3">
        <v>65.381580929522997</v>
      </c>
      <c r="D26" s="2">
        <v>0.23</v>
      </c>
      <c r="E26" s="3">
        <v>45.340546575575601</v>
      </c>
    </row>
    <row r="27" spans="1:5" x14ac:dyDescent="0.3">
      <c r="A27" s="3">
        <v>0.24</v>
      </c>
      <c r="B27" s="3">
        <v>65.018351039573105</v>
      </c>
      <c r="D27" s="2">
        <v>0.24</v>
      </c>
      <c r="E27" s="3">
        <v>44.935724361977996</v>
      </c>
    </row>
    <row r="28" spans="1:5" x14ac:dyDescent="0.3">
      <c r="A28" s="3">
        <v>0.25</v>
      </c>
      <c r="B28" s="3">
        <v>64.655121149623298</v>
      </c>
      <c r="D28" s="2">
        <v>0.25</v>
      </c>
      <c r="E28" s="3">
        <v>44.530902148380299</v>
      </c>
    </row>
    <row r="29" spans="1:5" x14ac:dyDescent="0.3">
      <c r="A29" s="3">
        <v>0.26</v>
      </c>
      <c r="B29" s="3">
        <v>64.291891259673505</v>
      </c>
      <c r="D29" s="2">
        <v>0.26</v>
      </c>
      <c r="E29" s="3">
        <v>44.126079934782602</v>
      </c>
    </row>
    <row r="30" spans="1:5" x14ac:dyDescent="0.3">
      <c r="A30" s="3">
        <v>0.27</v>
      </c>
      <c r="B30" s="3">
        <v>63.928661369723798</v>
      </c>
      <c r="D30" s="2">
        <v>0.27</v>
      </c>
      <c r="E30" s="3">
        <v>43.721257721184998</v>
      </c>
    </row>
    <row r="31" spans="1:5" x14ac:dyDescent="0.3">
      <c r="A31" s="3">
        <v>0.28000000000000003</v>
      </c>
      <c r="B31" s="3">
        <v>63.565431479773999</v>
      </c>
      <c r="D31" s="2">
        <v>0.28000000000000003</v>
      </c>
      <c r="E31" s="3">
        <v>43.3164355075873</v>
      </c>
    </row>
    <row r="32" spans="1:5" x14ac:dyDescent="0.3">
      <c r="A32" s="3">
        <v>0.28999999999999998</v>
      </c>
      <c r="B32" s="3">
        <v>63.202201589824199</v>
      </c>
      <c r="D32" s="2">
        <v>0.28999999999999998</v>
      </c>
      <c r="E32" s="3">
        <v>42.911613293989603</v>
      </c>
    </row>
    <row r="33" spans="1:5" x14ac:dyDescent="0.3">
      <c r="A33" s="3">
        <v>0.3</v>
      </c>
      <c r="B33" s="3">
        <v>62.8389716998743</v>
      </c>
      <c r="D33" s="2">
        <v>0.3</v>
      </c>
      <c r="E33" s="3">
        <v>42.506791080391899</v>
      </c>
    </row>
    <row r="34" spans="1:5" x14ac:dyDescent="0.3">
      <c r="A34" s="3">
        <v>0.31</v>
      </c>
      <c r="B34" s="3">
        <v>62.4757418099245</v>
      </c>
      <c r="D34" s="2">
        <v>0.31</v>
      </c>
      <c r="E34" s="3">
        <v>42.101968866794302</v>
      </c>
    </row>
    <row r="35" spans="1:5" x14ac:dyDescent="0.3">
      <c r="A35" s="3">
        <v>0.32</v>
      </c>
      <c r="B35" s="3">
        <v>62.1125119199747</v>
      </c>
      <c r="D35" s="2">
        <v>0.32</v>
      </c>
      <c r="E35" s="3">
        <v>41.697146653196597</v>
      </c>
    </row>
    <row r="36" spans="1:5" x14ac:dyDescent="0.3">
      <c r="A36" s="3">
        <v>0.33</v>
      </c>
      <c r="B36" s="3">
        <v>61.749282030024901</v>
      </c>
      <c r="D36" s="2">
        <v>0.33</v>
      </c>
      <c r="E36" s="3">
        <v>41.292324439599</v>
      </c>
    </row>
    <row r="37" spans="1:5" x14ac:dyDescent="0.3">
      <c r="A37" s="3">
        <v>0.34</v>
      </c>
      <c r="B37" s="3">
        <v>61.386052140075101</v>
      </c>
      <c r="D37" s="2">
        <v>0.34</v>
      </c>
      <c r="E37" s="3">
        <v>40.887502226001303</v>
      </c>
    </row>
    <row r="38" spans="1:5" x14ac:dyDescent="0.3">
      <c r="A38" s="3">
        <v>0.35</v>
      </c>
      <c r="B38" s="3">
        <v>61.022822250125301</v>
      </c>
      <c r="D38" s="2">
        <v>0.35</v>
      </c>
      <c r="E38" s="3">
        <v>40.482680012403598</v>
      </c>
    </row>
    <row r="39" spans="1:5" x14ac:dyDescent="0.3">
      <c r="A39" s="3">
        <v>0.36</v>
      </c>
      <c r="B39" s="3">
        <v>60.659592360175502</v>
      </c>
      <c r="D39" s="2">
        <v>0.36</v>
      </c>
      <c r="E39" s="3">
        <v>40.077857798806001</v>
      </c>
    </row>
    <row r="40" spans="1:5" x14ac:dyDescent="0.3">
      <c r="A40" s="3">
        <v>0.37</v>
      </c>
      <c r="B40" s="3">
        <v>60.296362470225702</v>
      </c>
      <c r="D40" s="2">
        <v>0.37</v>
      </c>
      <c r="E40" s="3">
        <v>39.673035585208297</v>
      </c>
    </row>
    <row r="41" spans="1:5" x14ac:dyDescent="0.3">
      <c r="A41" s="3">
        <v>0.38</v>
      </c>
      <c r="B41" s="3">
        <v>59.933132580275903</v>
      </c>
      <c r="D41" s="2">
        <v>0.38</v>
      </c>
      <c r="E41" s="3">
        <v>39.268213371610599</v>
      </c>
    </row>
    <row r="42" spans="1:5" x14ac:dyDescent="0.3">
      <c r="A42" s="3">
        <v>0.39</v>
      </c>
      <c r="B42" s="3">
        <v>59.569902690326103</v>
      </c>
      <c r="D42" s="2">
        <v>0.39</v>
      </c>
      <c r="E42" s="3">
        <v>38.863391158013002</v>
      </c>
    </row>
    <row r="43" spans="1:5" x14ac:dyDescent="0.3">
      <c r="A43" s="3">
        <v>0.4</v>
      </c>
      <c r="B43" s="3">
        <v>59.206672800376303</v>
      </c>
      <c r="D43" s="2">
        <v>0.4</v>
      </c>
      <c r="E43" s="3">
        <v>38.458568944415298</v>
      </c>
    </row>
    <row r="44" spans="1:5" x14ac:dyDescent="0.3">
      <c r="A44" s="3">
        <v>0.41</v>
      </c>
      <c r="B44" s="3">
        <v>58.843442910426504</v>
      </c>
      <c r="D44" s="2">
        <v>0.41</v>
      </c>
      <c r="E44" s="3">
        <v>38.053746730817601</v>
      </c>
    </row>
    <row r="45" spans="1:5" x14ac:dyDescent="0.3">
      <c r="A45" s="3">
        <v>0.42</v>
      </c>
      <c r="B45" s="3">
        <v>58.480213020476697</v>
      </c>
      <c r="D45" s="2">
        <v>0.42</v>
      </c>
      <c r="E45" s="3">
        <v>37.648924517220003</v>
      </c>
    </row>
    <row r="46" spans="1:5" x14ac:dyDescent="0.3">
      <c r="A46" s="3">
        <v>0.43</v>
      </c>
      <c r="B46" s="3">
        <v>58.116983130526897</v>
      </c>
      <c r="D46" s="2">
        <v>0.43</v>
      </c>
      <c r="E46" s="3">
        <v>37.244102303622299</v>
      </c>
    </row>
    <row r="47" spans="1:5" x14ac:dyDescent="0.3">
      <c r="A47" s="3">
        <v>0.44</v>
      </c>
      <c r="B47" s="3">
        <v>57.753753240577097</v>
      </c>
      <c r="D47" s="2">
        <v>0.44</v>
      </c>
      <c r="E47" s="3">
        <v>36.839280090024602</v>
      </c>
    </row>
    <row r="48" spans="1:5" x14ac:dyDescent="0.3">
      <c r="A48" s="3">
        <v>0.45</v>
      </c>
      <c r="B48" s="3">
        <v>57.390523350627198</v>
      </c>
      <c r="D48" s="2">
        <v>0.45</v>
      </c>
      <c r="E48" s="3">
        <v>36.434457876426997</v>
      </c>
    </row>
    <row r="49" spans="1:5" x14ac:dyDescent="0.3">
      <c r="A49" s="3">
        <v>0.46</v>
      </c>
      <c r="B49" s="3">
        <v>57.027293460677399</v>
      </c>
      <c r="D49" s="2">
        <v>0.46</v>
      </c>
      <c r="E49" s="3">
        <v>36.0296356628293</v>
      </c>
    </row>
    <row r="50" spans="1:5" x14ac:dyDescent="0.3">
      <c r="A50" s="3">
        <v>0.47</v>
      </c>
      <c r="B50" s="3">
        <v>56.664063570727599</v>
      </c>
      <c r="D50" s="2">
        <v>0.47</v>
      </c>
      <c r="E50" s="3">
        <v>35.624813449231603</v>
      </c>
    </row>
    <row r="51" spans="1:5" x14ac:dyDescent="0.3">
      <c r="A51" s="3">
        <v>0.48</v>
      </c>
      <c r="B51" s="3">
        <v>56.300833680777799</v>
      </c>
      <c r="D51" s="2">
        <v>0.48</v>
      </c>
      <c r="E51" s="3">
        <v>35.219991235633898</v>
      </c>
    </row>
    <row r="52" spans="1:5" x14ac:dyDescent="0.3">
      <c r="A52" s="3">
        <v>0.49</v>
      </c>
      <c r="B52" s="3">
        <v>55.937603790828</v>
      </c>
      <c r="D52" s="2">
        <v>0.49</v>
      </c>
      <c r="E52" s="3">
        <v>34.815169022036301</v>
      </c>
    </row>
    <row r="53" spans="1:5" x14ac:dyDescent="0.3">
      <c r="A53" s="3">
        <v>0.5</v>
      </c>
      <c r="B53" s="3">
        <v>55.5743739008782</v>
      </c>
      <c r="D53" s="2">
        <v>0.5</v>
      </c>
      <c r="E53" s="3">
        <v>34.410346808438597</v>
      </c>
    </row>
    <row r="54" spans="1:5" x14ac:dyDescent="0.3">
      <c r="A54" s="3">
        <v>0.51</v>
      </c>
      <c r="B54" s="3">
        <v>55.2111440109284</v>
      </c>
      <c r="D54" s="2">
        <v>0.51</v>
      </c>
      <c r="E54" s="3">
        <v>34.005524594840999</v>
      </c>
    </row>
    <row r="55" spans="1:5" x14ac:dyDescent="0.3">
      <c r="A55" s="3">
        <v>0.52</v>
      </c>
      <c r="B55" s="3">
        <v>54.847914120978601</v>
      </c>
      <c r="D55" s="2">
        <v>0.52</v>
      </c>
      <c r="E55" s="3">
        <v>33.600702381243302</v>
      </c>
    </row>
    <row r="56" spans="1:5" x14ac:dyDescent="0.3">
      <c r="A56" s="3">
        <v>0.53</v>
      </c>
      <c r="B56" s="3">
        <v>54.484684231028801</v>
      </c>
      <c r="D56" s="2">
        <v>0.53</v>
      </c>
      <c r="E56" s="3">
        <v>33.195880167645598</v>
      </c>
    </row>
    <row r="57" spans="1:5" x14ac:dyDescent="0.3">
      <c r="A57" s="3">
        <v>0.54</v>
      </c>
      <c r="B57" s="3">
        <v>54.121454341079001</v>
      </c>
      <c r="D57" s="2">
        <v>0.54</v>
      </c>
      <c r="E57" s="3">
        <v>32.791057954048</v>
      </c>
    </row>
    <row r="58" spans="1:5" x14ac:dyDescent="0.3">
      <c r="A58" s="3">
        <v>0.55000000000000004</v>
      </c>
      <c r="B58" s="3">
        <v>53.758224451129202</v>
      </c>
      <c r="D58" s="2">
        <v>0.55000000000000004</v>
      </c>
      <c r="E58" s="3">
        <v>32.386235740450303</v>
      </c>
    </row>
    <row r="59" spans="1:5" x14ac:dyDescent="0.3">
      <c r="A59" s="3">
        <v>0.56000000000000005</v>
      </c>
      <c r="B59" s="3">
        <v>53.394994561179402</v>
      </c>
      <c r="D59" s="2">
        <v>0.56000000000000005</v>
      </c>
      <c r="E59" s="3">
        <v>31.981413526852599</v>
      </c>
    </row>
    <row r="60" spans="1:5" x14ac:dyDescent="0.3">
      <c r="A60" s="3">
        <v>0.56999999999999995</v>
      </c>
      <c r="B60" s="3">
        <v>53.031764671229602</v>
      </c>
      <c r="D60" s="2">
        <v>0.56999999999999995</v>
      </c>
      <c r="E60" s="3">
        <v>31.576591313254902</v>
      </c>
    </row>
    <row r="61" spans="1:5" x14ac:dyDescent="0.3">
      <c r="A61" s="3">
        <v>0.57999999999999996</v>
      </c>
      <c r="B61" s="3">
        <v>52.668534781279803</v>
      </c>
      <c r="D61" s="2">
        <v>0.57999999999999996</v>
      </c>
      <c r="E61" s="3">
        <v>31.1717690996573</v>
      </c>
    </row>
    <row r="62" spans="1:5" x14ac:dyDescent="0.3">
      <c r="A62" s="3">
        <v>0.59</v>
      </c>
      <c r="B62" s="3">
        <v>52.305304891330003</v>
      </c>
      <c r="D62" s="2">
        <v>0.59</v>
      </c>
      <c r="E62" s="3">
        <v>30.7669468860596</v>
      </c>
    </row>
    <row r="63" spans="1:5" x14ac:dyDescent="0.3">
      <c r="A63" s="3">
        <v>0.6</v>
      </c>
      <c r="B63" s="3">
        <v>51.942075001380204</v>
      </c>
      <c r="D63" s="2">
        <v>0.6</v>
      </c>
      <c r="E63" s="3">
        <v>30.362124672461999</v>
      </c>
    </row>
    <row r="64" spans="1:5" x14ac:dyDescent="0.3">
      <c r="A64" s="3">
        <v>0.61</v>
      </c>
      <c r="B64" s="3">
        <v>51.578845111430297</v>
      </c>
      <c r="D64" s="2">
        <v>0.61</v>
      </c>
      <c r="E64" s="3">
        <v>29.957302458864302</v>
      </c>
    </row>
    <row r="65" spans="1:5" x14ac:dyDescent="0.3">
      <c r="A65" s="3">
        <v>0.62</v>
      </c>
      <c r="B65" s="3">
        <v>51.215615221480597</v>
      </c>
      <c r="D65" s="2">
        <v>0.62</v>
      </c>
      <c r="E65" s="3">
        <v>29.552480245266601</v>
      </c>
    </row>
    <row r="66" spans="1:5" x14ac:dyDescent="0.3">
      <c r="A66" s="3">
        <v>0.63</v>
      </c>
      <c r="B66" s="3">
        <v>50.852385331530797</v>
      </c>
      <c r="D66" s="2">
        <v>0.63</v>
      </c>
      <c r="E66" s="3">
        <v>29.1476580316689</v>
      </c>
    </row>
    <row r="67" spans="1:5" x14ac:dyDescent="0.3">
      <c r="A67" s="3">
        <v>0.64</v>
      </c>
      <c r="B67" s="3">
        <v>50.489155441580898</v>
      </c>
      <c r="D67" s="2">
        <v>0.64</v>
      </c>
      <c r="E67" s="3">
        <v>28.742835818071299</v>
      </c>
    </row>
    <row r="68" spans="1:5" x14ac:dyDescent="0.3">
      <c r="A68" s="3">
        <v>0.65</v>
      </c>
      <c r="B68" s="3">
        <v>50.125925551631099</v>
      </c>
      <c r="D68" s="2">
        <v>0.65</v>
      </c>
      <c r="E68" s="3">
        <v>28.338013604473598</v>
      </c>
    </row>
    <row r="69" spans="1:5" x14ac:dyDescent="0.3">
      <c r="A69" s="3">
        <v>0.66</v>
      </c>
      <c r="B69" s="3">
        <v>49.762695661681398</v>
      </c>
      <c r="D69" s="2">
        <v>0.66</v>
      </c>
      <c r="E69" s="3">
        <v>27.933191390875901</v>
      </c>
    </row>
    <row r="70" spans="1:5" x14ac:dyDescent="0.3">
      <c r="A70" s="3">
        <v>0.67</v>
      </c>
      <c r="B70" s="3">
        <v>49.399465771731499</v>
      </c>
      <c r="D70" s="2">
        <v>0.67</v>
      </c>
      <c r="E70" s="3">
        <v>27.5283691772783</v>
      </c>
    </row>
    <row r="71" spans="1:5" x14ac:dyDescent="0.3">
      <c r="A71" s="3">
        <v>0.68</v>
      </c>
      <c r="B71" s="3">
        <v>49.0362358817817</v>
      </c>
      <c r="D71" s="2">
        <v>0.68</v>
      </c>
      <c r="E71" s="3">
        <v>27.123546963680599</v>
      </c>
    </row>
    <row r="72" spans="1:5" x14ac:dyDescent="0.3">
      <c r="A72" s="3">
        <v>0.69</v>
      </c>
      <c r="B72" s="3">
        <v>48.6730059918319</v>
      </c>
      <c r="D72" s="2">
        <v>0.69</v>
      </c>
      <c r="E72" s="3">
        <v>26.718724750082899</v>
      </c>
    </row>
    <row r="73" spans="1:5" x14ac:dyDescent="0.3">
      <c r="A73" s="3">
        <v>0.7</v>
      </c>
      <c r="B73" s="3">
        <v>48.3097761018821</v>
      </c>
      <c r="D73" s="2">
        <v>0.7</v>
      </c>
      <c r="E73" s="3">
        <v>26.313902536485301</v>
      </c>
    </row>
    <row r="74" spans="1:5" x14ac:dyDescent="0.3">
      <c r="A74" s="3">
        <v>0.71</v>
      </c>
      <c r="B74" s="3">
        <v>47.946546211932301</v>
      </c>
      <c r="D74" s="2">
        <v>0.71</v>
      </c>
      <c r="E74" s="3">
        <v>25.909080322887601</v>
      </c>
    </row>
    <row r="75" spans="1:5" x14ac:dyDescent="0.3">
      <c r="A75" s="3">
        <v>0.72</v>
      </c>
      <c r="B75" s="3">
        <v>47.583316321982501</v>
      </c>
      <c r="D75" s="2">
        <v>0.72</v>
      </c>
      <c r="E75" s="3">
        <v>25.5042581092899</v>
      </c>
    </row>
    <row r="76" spans="1:5" x14ac:dyDescent="0.3">
      <c r="A76" s="3">
        <v>0.73</v>
      </c>
      <c r="B76" s="3">
        <v>47.220086432032701</v>
      </c>
      <c r="D76" s="2">
        <v>0.73</v>
      </c>
      <c r="E76" s="3">
        <v>25.099435895692299</v>
      </c>
    </row>
    <row r="77" spans="1:5" x14ac:dyDescent="0.3">
      <c r="A77" s="3">
        <v>0.74</v>
      </c>
      <c r="B77" s="3">
        <v>46.856856542082902</v>
      </c>
      <c r="D77" s="2">
        <v>0.74</v>
      </c>
      <c r="E77" s="3">
        <v>24.694613682094602</v>
      </c>
    </row>
    <row r="78" spans="1:5" x14ac:dyDescent="0.3">
      <c r="A78" s="3">
        <v>0.75</v>
      </c>
      <c r="B78" s="3">
        <v>46.493626652133102</v>
      </c>
      <c r="D78" s="2">
        <v>0.75</v>
      </c>
      <c r="E78" s="3">
        <v>24.289791468496901</v>
      </c>
    </row>
    <row r="79" spans="1:5" x14ac:dyDescent="0.3">
      <c r="A79" s="3">
        <v>0.76</v>
      </c>
      <c r="B79" s="3">
        <v>46.130396762183302</v>
      </c>
      <c r="D79" s="2">
        <v>0.76</v>
      </c>
      <c r="E79" s="3">
        <v>23.8849692548993</v>
      </c>
    </row>
    <row r="80" spans="1:5" x14ac:dyDescent="0.3">
      <c r="A80" s="3">
        <v>0.77</v>
      </c>
      <c r="B80" s="3">
        <v>45.767166872233503</v>
      </c>
      <c r="D80" s="2">
        <v>0.77</v>
      </c>
      <c r="E80" s="3">
        <v>23.480147041301599</v>
      </c>
    </row>
    <row r="81" spans="1:5" x14ac:dyDescent="0.3">
      <c r="A81" s="3">
        <v>0.78</v>
      </c>
      <c r="B81" s="3">
        <v>45.403936982283597</v>
      </c>
      <c r="D81" s="2">
        <v>0.78</v>
      </c>
      <c r="E81" s="3">
        <v>23.075324827703898</v>
      </c>
    </row>
    <row r="82" spans="1:5" x14ac:dyDescent="0.3">
      <c r="A82" s="3">
        <v>0.79</v>
      </c>
      <c r="B82" s="3">
        <v>45.040707092333903</v>
      </c>
      <c r="D82" s="2">
        <v>0.79</v>
      </c>
      <c r="E82" s="3">
        <v>22.670502614106301</v>
      </c>
    </row>
    <row r="83" spans="1:5" x14ac:dyDescent="0.3">
      <c r="A83" s="3">
        <v>0.8</v>
      </c>
      <c r="B83" s="3">
        <v>44.677477202384097</v>
      </c>
      <c r="D83" s="2">
        <v>0.8</v>
      </c>
      <c r="E83" s="3">
        <v>22.2656804005086</v>
      </c>
    </row>
    <row r="84" spans="1:5" x14ac:dyDescent="0.3">
      <c r="A84" s="3">
        <v>0.81</v>
      </c>
      <c r="B84" s="3">
        <v>44.314247312434297</v>
      </c>
      <c r="D84" s="2">
        <v>0.81</v>
      </c>
      <c r="E84" s="3">
        <v>21.8608581869109</v>
      </c>
    </row>
    <row r="85" spans="1:5" x14ac:dyDescent="0.3">
      <c r="A85" s="3">
        <v>0.82</v>
      </c>
      <c r="B85" s="3">
        <v>43.951017422484398</v>
      </c>
      <c r="D85" s="2">
        <v>0.82</v>
      </c>
      <c r="E85" s="3">
        <v>21.456035973313298</v>
      </c>
    </row>
    <row r="86" spans="1:5" x14ac:dyDescent="0.3">
      <c r="A86" s="3">
        <v>0.83</v>
      </c>
      <c r="B86" s="3">
        <v>43.587787532534698</v>
      </c>
      <c r="D86" s="2">
        <v>0.83</v>
      </c>
      <c r="E86" s="3">
        <v>21.051213759715601</v>
      </c>
    </row>
    <row r="87" spans="1:5" x14ac:dyDescent="0.3">
      <c r="A87" s="3">
        <v>0.84</v>
      </c>
      <c r="B87" s="3">
        <v>43.224557642584799</v>
      </c>
      <c r="D87" s="2">
        <v>0.84</v>
      </c>
      <c r="E87" s="3">
        <v>20.646391546117901</v>
      </c>
    </row>
    <row r="88" spans="1:5" x14ac:dyDescent="0.3">
      <c r="A88" s="3">
        <v>0.85</v>
      </c>
      <c r="B88" s="3">
        <v>42.861327752634999</v>
      </c>
      <c r="D88" s="2">
        <v>0.85</v>
      </c>
      <c r="E88" s="3">
        <v>20.241569332520299</v>
      </c>
    </row>
    <row r="89" spans="1:5" x14ac:dyDescent="0.3">
      <c r="A89" s="3">
        <v>0.86</v>
      </c>
      <c r="B89" s="3">
        <v>42.498097862685299</v>
      </c>
      <c r="D89" s="2">
        <v>0.86</v>
      </c>
      <c r="E89" s="3">
        <v>19.836747118922599</v>
      </c>
    </row>
    <row r="90" spans="1:5" x14ac:dyDescent="0.3">
      <c r="A90" s="3">
        <v>0.87</v>
      </c>
      <c r="B90" s="3">
        <v>42.134867972735499</v>
      </c>
      <c r="D90" s="2">
        <v>0.87</v>
      </c>
      <c r="E90" s="3">
        <v>19.431924905324902</v>
      </c>
    </row>
    <row r="91" spans="1:5" x14ac:dyDescent="0.3">
      <c r="A91" s="3">
        <v>0.88</v>
      </c>
      <c r="B91" s="3">
        <v>41.7716380827856</v>
      </c>
      <c r="D91" s="2">
        <v>0.88</v>
      </c>
      <c r="E91" s="3">
        <v>19.027102691727301</v>
      </c>
    </row>
    <row r="92" spans="1:5" x14ac:dyDescent="0.3">
      <c r="A92" s="3">
        <v>0.89</v>
      </c>
      <c r="B92" s="3">
        <v>41.4084081928358</v>
      </c>
      <c r="D92" s="2">
        <v>0.89</v>
      </c>
      <c r="E92" s="3">
        <v>18.6222804781296</v>
      </c>
    </row>
    <row r="93" spans="1:5" x14ac:dyDescent="0.3">
      <c r="A93" s="3">
        <v>0.9</v>
      </c>
      <c r="B93" s="3">
        <v>41.045178302886001</v>
      </c>
      <c r="D93" s="2">
        <v>0.9</v>
      </c>
      <c r="E93" s="3">
        <v>18.217458264531899</v>
      </c>
    </row>
    <row r="94" spans="1:5" x14ac:dyDescent="0.3">
      <c r="A94" s="3">
        <v>0.91</v>
      </c>
      <c r="B94" s="3">
        <v>40.681948412936201</v>
      </c>
      <c r="D94" s="2">
        <v>0.91</v>
      </c>
      <c r="E94" s="3">
        <v>17.812636050934199</v>
      </c>
    </row>
    <row r="95" spans="1:5" x14ac:dyDescent="0.3">
      <c r="A95" s="3">
        <v>0.92</v>
      </c>
      <c r="B95" s="3">
        <v>40.318718522986401</v>
      </c>
      <c r="D95" s="2">
        <v>0.92</v>
      </c>
      <c r="E95" s="3">
        <v>17.407813837336601</v>
      </c>
    </row>
    <row r="96" spans="1:5" x14ac:dyDescent="0.3">
      <c r="A96" s="3">
        <v>0.93</v>
      </c>
      <c r="B96" s="3">
        <v>39.955488633036602</v>
      </c>
      <c r="D96" s="2">
        <v>0.93</v>
      </c>
      <c r="E96" s="3">
        <v>17.0029916237389</v>
      </c>
    </row>
    <row r="97" spans="1:5" x14ac:dyDescent="0.3">
      <c r="A97" s="3">
        <v>0.94</v>
      </c>
      <c r="B97" s="3">
        <v>39.592258743086802</v>
      </c>
      <c r="D97" s="2">
        <v>0.94</v>
      </c>
      <c r="E97" s="3">
        <v>16.598169410141299</v>
      </c>
    </row>
    <row r="98" spans="1:5" x14ac:dyDescent="0.3">
      <c r="A98" s="3">
        <v>0.95</v>
      </c>
      <c r="B98" s="3">
        <v>39.229028853137002</v>
      </c>
      <c r="D98" s="2">
        <v>0.95</v>
      </c>
      <c r="E98" s="3">
        <v>16.193347196543598</v>
      </c>
    </row>
    <row r="99" spans="1:5" x14ac:dyDescent="0.3">
      <c r="A99" s="3">
        <v>0.96</v>
      </c>
      <c r="B99" s="3">
        <v>38.865798963187203</v>
      </c>
      <c r="D99" s="2">
        <v>0.96</v>
      </c>
      <c r="E99" s="3">
        <v>15.7885249829459</v>
      </c>
    </row>
    <row r="100" spans="1:5" x14ac:dyDescent="0.3">
      <c r="A100" s="3">
        <v>0.97</v>
      </c>
      <c r="B100" s="3">
        <v>38.502569073237403</v>
      </c>
      <c r="D100" s="2">
        <v>0.97</v>
      </c>
      <c r="E100" s="3">
        <v>15.3837027693483</v>
      </c>
    </row>
    <row r="101" spans="1:5" x14ac:dyDescent="0.3">
      <c r="A101" s="3">
        <v>0.98</v>
      </c>
      <c r="B101" s="3">
        <v>38.139339183287603</v>
      </c>
      <c r="D101" s="2">
        <v>0.98</v>
      </c>
      <c r="E101" s="3">
        <v>14.9788805557506</v>
      </c>
    </row>
    <row r="102" spans="1:5" x14ac:dyDescent="0.3">
      <c r="A102" s="3">
        <v>0.99</v>
      </c>
      <c r="B102" s="3">
        <v>37.776109293337797</v>
      </c>
      <c r="D102" s="2">
        <v>0.99</v>
      </c>
      <c r="E102" s="3">
        <v>14.574058342152901</v>
      </c>
    </row>
    <row r="103" spans="1:5" x14ac:dyDescent="0.3">
      <c r="A103" s="3">
        <v>1</v>
      </c>
      <c r="B103" s="3">
        <v>37.412879403387997</v>
      </c>
      <c r="D103" s="2">
        <v>1</v>
      </c>
      <c r="E103" s="3">
        <v>14.1692361285552</v>
      </c>
    </row>
    <row r="104" spans="1:5" x14ac:dyDescent="0.3">
      <c r="A104" s="3">
        <v>1.01</v>
      </c>
      <c r="B104" s="3">
        <v>37.049649513438197</v>
      </c>
      <c r="D104" s="2">
        <v>1.01</v>
      </c>
      <c r="E104" s="3">
        <v>13.764413914957601</v>
      </c>
    </row>
    <row r="105" spans="1:5" x14ac:dyDescent="0.3">
      <c r="A105" s="3">
        <v>1.02</v>
      </c>
      <c r="B105" s="3">
        <v>36.686419623488398</v>
      </c>
      <c r="D105" s="2">
        <v>1.02</v>
      </c>
      <c r="E105" s="3">
        <v>13.3595917013599</v>
      </c>
    </row>
    <row r="106" spans="1:5" x14ac:dyDescent="0.3">
      <c r="A106" s="3">
        <v>1.03</v>
      </c>
      <c r="B106" s="3">
        <v>36.323189733538598</v>
      </c>
      <c r="D106" s="2">
        <v>1.03</v>
      </c>
      <c r="E106" s="3">
        <v>12.954769487762301</v>
      </c>
    </row>
    <row r="107" spans="1:5" x14ac:dyDescent="0.3">
      <c r="A107" s="3">
        <v>1.04</v>
      </c>
      <c r="B107" s="3">
        <v>35.959959843588699</v>
      </c>
      <c r="D107" s="2">
        <v>1.04</v>
      </c>
      <c r="E107" s="3">
        <v>12.5499472741646</v>
      </c>
    </row>
    <row r="108" spans="1:5" x14ac:dyDescent="0.3">
      <c r="A108" s="3">
        <v>1.05</v>
      </c>
      <c r="B108" s="3">
        <v>35.596729953638999</v>
      </c>
      <c r="D108" s="2">
        <v>1.05</v>
      </c>
      <c r="E108" s="3">
        <v>12.145125060566899</v>
      </c>
    </row>
    <row r="109" spans="1:5" x14ac:dyDescent="0.3">
      <c r="A109" s="3">
        <v>1.06</v>
      </c>
      <c r="B109" s="3">
        <v>35.2335000636891</v>
      </c>
      <c r="D109" s="2">
        <v>1.06</v>
      </c>
      <c r="E109" s="3">
        <v>11.7403028469693</v>
      </c>
    </row>
    <row r="110" spans="1:5" x14ac:dyDescent="0.3">
      <c r="A110" s="3">
        <v>1.07</v>
      </c>
      <c r="B110" s="3">
        <v>34.8702701737393</v>
      </c>
      <c r="D110" s="2">
        <v>1.07</v>
      </c>
      <c r="E110" s="3">
        <v>11.335480633371599</v>
      </c>
    </row>
    <row r="111" spans="1:5" x14ac:dyDescent="0.3">
      <c r="A111" s="3">
        <v>1.08</v>
      </c>
      <c r="B111" s="3">
        <v>34.5070402837895</v>
      </c>
      <c r="D111" s="2">
        <v>1.08</v>
      </c>
      <c r="E111" s="3">
        <v>10.9306584197739</v>
      </c>
    </row>
    <row r="112" spans="1:5" x14ac:dyDescent="0.3">
      <c r="A112" s="3">
        <v>1.0900000000000001</v>
      </c>
      <c r="B112" s="3">
        <v>34.143810393839701</v>
      </c>
      <c r="D112" s="2">
        <v>1.0900000000000001</v>
      </c>
      <c r="E112" s="3">
        <v>10.525836206176299</v>
      </c>
    </row>
    <row r="113" spans="1:5" x14ac:dyDescent="0.3">
      <c r="A113" s="3">
        <v>1.1000000000000001</v>
      </c>
      <c r="B113" s="3">
        <v>33.780580503889901</v>
      </c>
      <c r="D113" s="2">
        <v>1.1000000000000001</v>
      </c>
      <c r="E113" s="3">
        <v>10.1210139925786</v>
      </c>
    </row>
    <row r="114" spans="1:5" x14ac:dyDescent="0.3">
      <c r="A114" s="3">
        <v>1.1100000000000001</v>
      </c>
      <c r="B114" s="3">
        <v>33.417350613940101</v>
      </c>
      <c r="D114" s="2">
        <v>1.1100000000000001</v>
      </c>
      <c r="E114" s="3">
        <v>9.7161917789809191</v>
      </c>
    </row>
    <row r="115" spans="1:5" x14ac:dyDescent="0.3">
      <c r="A115" s="3">
        <v>1.1200000000000001</v>
      </c>
      <c r="B115" s="3">
        <v>33.054120723990302</v>
      </c>
      <c r="D115" s="2">
        <v>1.1200000000000001</v>
      </c>
      <c r="E115" s="3">
        <v>9.3113695653832504</v>
      </c>
    </row>
    <row r="116" spans="1:5" x14ac:dyDescent="0.3">
      <c r="A116" s="3">
        <v>1.1299999999999999</v>
      </c>
      <c r="B116" s="3">
        <v>32.690890834040502</v>
      </c>
      <c r="D116" s="2">
        <v>1.1299999999999999</v>
      </c>
      <c r="E116" s="3">
        <v>8.90654735178558</v>
      </c>
    </row>
    <row r="117" spans="1:5" x14ac:dyDescent="0.3">
      <c r="A117" s="3">
        <v>1.1399999999999999</v>
      </c>
      <c r="B117" s="3">
        <v>32.327660944090702</v>
      </c>
      <c r="D117" s="2">
        <v>1.1399999999999999</v>
      </c>
      <c r="E117" s="3">
        <v>8.5017251381879095</v>
      </c>
    </row>
    <row r="118" spans="1:5" x14ac:dyDescent="0.3">
      <c r="A118" s="3">
        <v>1.1499999999999999</v>
      </c>
      <c r="B118" s="3">
        <v>31.964431054140899</v>
      </c>
      <c r="D118" s="2">
        <v>1.1499999999999999</v>
      </c>
      <c r="E118" s="3">
        <v>8.0969029245902497</v>
      </c>
    </row>
    <row r="119" spans="1:5" x14ac:dyDescent="0.3">
      <c r="A119" s="3">
        <v>1.1599999999999999</v>
      </c>
      <c r="B119" s="3">
        <v>31.601201164191099</v>
      </c>
      <c r="D119" s="2">
        <v>1.1599999999999999</v>
      </c>
      <c r="E119" s="3">
        <v>7.6920807109925802</v>
      </c>
    </row>
    <row r="120" spans="1:5" x14ac:dyDescent="0.3">
      <c r="A120" s="3">
        <v>1.17</v>
      </c>
      <c r="B120" s="3">
        <v>31.2379712742413</v>
      </c>
      <c r="D120" s="2">
        <v>1.17</v>
      </c>
      <c r="E120" s="3">
        <v>7.2872584973949399</v>
      </c>
    </row>
    <row r="121" spans="1:5" x14ac:dyDescent="0.3">
      <c r="A121" s="3">
        <v>1.18</v>
      </c>
      <c r="B121" s="3">
        <v>30.8747413842915</v>
      </c>
      <c r="D121" s="2">
        <v>1.18</v>
      </c>
      <c r="E121" s="3">
        <v>6.8824362837972703</v>
      </c>
    </row>
    <row r="122" spans="1:5" x14ac:dyDescent="0.3">
      <c r="A122" s="3">
        <v>1.19</v>
      </c>
      <c r="B122" s="3">
        <v>30.511511494341701</v>
      </c>
      <c r="D122" s="2">
        <v>1.19</v>
      </c>
      <c r="E122" s="3">
        <v>6.4776140701995999</v>
      </c>
    </row>
    <row r="123" spans="1:5" x14ac:dyDescent="0.3">
      <c r="A123" s="3">
        <v>1.2</v>
      </c>
      <c r="B123" s="3">
        <v>30.148281604391901</v>
      </c>
      <c r="D123" s="2">
        <v>1.2</v>
      </c>
      <c r="E123" s="3">
        <v>6.0727918566019001</v>
      </c>
    </row>
    <row r="124" spans="1:5" x14ac:dyDescent="0.3">
      <c r="A124" s="3">
        <v>1.21</v>
      </c>
      <c r="B124" s="3">
        <v>29.785051714442101</v>
      </c>
      <c r="D124" s="2">
        <v>1.21</v>
      </c>
      <c r="E124" s="3">
        <v>5.6679696430042599</v>
      </c>
    </row>
    <row r="125" spans="1:5" x14ac:dyDescent="0.3">
      <c r="A125" s="3">
        <v>1.22</v>
      </c>
      <c r="B125" s="3">
        <v>29.421821824492302</v>
      </c>
      <c r="D125" s="2">
        <v>1.22</v>
      </c>
      <c r="E125" s="3">
        <v>5.2631474294065903</v>
      </c>
    </row>
    <row r="126" spans="1:5" x14ac:dyDescent="0.3">
      <c r="A126" s="3">
        <v>1.23</v>
      </c>
      <c r="B126" s="3">
        <v>29.058591934542399</v>
      </c>
      <c r="D126" s="2">
        <v>1.23</v>
      </c>
      <c r="E126" s="3">
        <v>4.8583252158089296</v>
      </c>
    </row>
    <row r="127" spans="1:5" x14ac:dyDescent="0.3">
      <c r="A127" s="3">
        <v>1.24</v>
      </c>
      <c r="B127" s="3">
        <v>28.695362044592599</v>
      </c>
      <c r="D127" s="2">
        <v>1.24</v>
      </c>
      <c r="E127" s="3">
        <v>4.4535030022112601</v>
      </c>
    </row>
    <row r="128" spans="1:5" x14ac:dyDescent="0.3">
      <c r="A128" s="3">
        <v>1.25</v>
      </c>
      <c r="B128" s="3">
        <v>28.3321321546428</v>
      </c>
      <c r="D128" s="2">
        <v>1.25</v>
      </c>
      <c r="E128" s="3">
        <v>4.0486807886135603</v>
      </c>
    </row>
    <row r="129" spans="1:5" x14ac:dyDescent="0.3">
      <c r="A129" s="3">
        <v>1.26</v>
      </c>
      <c r="B129" s="3">
        <v>27.968902264693</v>
      </c>
      <c r="D129" s="2">
        <v>1.26</v>
      </c>
      <c r="E129" s="3">
        <v>3.64385857501592</v>
      </c>
    </row>
    <row r="130" spans="1:5" x14ac:dyDescent="0.3">
      <c r="A130" s="3">
        <v>1.27</v>
      </c>
      <c r="B130" s="3">
        <v>27.6056723747432</v>
      </c>
      <c r="D130" s="2">
        <v>1.27</v>
      </c>
      <c r="E130" s="3">
        <v>3.23903636141825</v>
      </c>
    </row>
    <row r="131" spans="1:5" x14ac:dyDescent="0.3">
      <c r="A131" s="3">
        <v>1.28</v>
      </c>
      <c r="B131" s="3">
        <v>27.242442484793401</v>
      </c>
      <c r="D131" s="2">
        <v>1.28</v>
      </c>
      <c r="E131" s="3">
        <v>2.83421414782058</v>
      </c>
    </row>
    <row r="132" spans="1:5" x14ac:dyDescent="0.3">
      <c r="A132" s="3">
        <v>1.29</v>
      </c>
      <c r="B132" s="3">
        <v>26.879212594843601</v>
      </c>
      <c r="D132" s="2">
        <v>1.29</v>
      </c>
      <c r="E132" s="3">
        <v>2.42939193422291</v>
      </c>
    </row>
    <row r="133" spans="1:5" x14ac:dyDescent="0.3">
      <c r="A133" s="3">
        <v>1.3</v>
      </c>
      <c r="B133" s="3">
        <v>26.515982704893801</v>
      </c>
      <c r="D133" s="2">
        <v>1.3</v>
      </c>
      <c r="E133" s="3">
        <v>2.02456972062524</v>
      </c>
    </row>
    <row r="134" spans="1:5" x14ac:dyDescent="0.3">
      <c r="A134" s="3">
        <v>1.31</v>
      </c>
      <c r="B134" s="3">
        <v>26.152752814944002</v>
      </c>
      <c r="D134" s="2">
        <v>1.31</v>
      </c>
      <c r="E134" s="3">
        <v>1.61974750702758</v>
      </c>
    </row>
    <row r="135" spans="1:5" x14ac:dyDescent="0.3">
      <c r="A135" s="3">
        <v>1.32</v>
      </c>
      <c r="B135" s="3">
        <v>25.789522924994198</v>
      </c>
      <c r="D135" s="2">
        <v>1.32</v>
      </c>
      <c r="E135" s="3">
        <v>1.21492529342991</v>
      </c>
    </row>
    <row r="136" spans="1:5" x14ac:dyDescent="0.3">
      <c r="A136" s="3">
        <v>1.33</v>
      </c>
      <c r="B136" s="3">
        <v>25.426293035044399</v>
      </c>
      <c r="D136" s="2">
        <v>1.33</v>
      </c>
      <c r="E136" s="3">
        <v>0.81010307983223795</v>
      </c>
    </row>
    <row r="137" spans="1:5" x14ac:dyDescent="0.3">
      <c r="A137" s="3">
        <v>1.34</v>
      </c>
      <c r="B137" s="3">
        <v>25.063063145094599</v>
      </c>
      <c r="D137" s="2">
        <v>1.34</v>
      </c>
      <c r="E137" s="3">
        <v>0.40528086623459803</v>
      </c>
    </row>
    <row r="138" spans="1:5" x14ac:dyDescent="0.3">
      <c r="A138" s="3">
        <v>1.35</v>
      </c>
      <c r="B138" s="3">
        <v>24.699833255144799</v>
      </c>
      <c r="D138" s="2">
        <v>1.35</v>
      </c>
      <c r="E138" s="3">
        <v>4.5865263690103602E-4</v>
      </c>
    </row>
    <row r="139" spans="1:5" x14ac:dyDescent="0.3">
      <c r="A139" s="3">
        <v>1.36</v>
      </c>
      <c r="B139" s="3">
        <v>24.336603365195</v>
      </c>
      <c r="D139" s="2">
        <v>1.36</v>
      </c>
      <c r="E139" s="3">
        <v>-0.40435996110172601</v>
      </c>
    </row>
    <row r="140" spans="1:5" x14ac:dyDescent="0.3">
      <c r="A140" s="3">
        <v>1.37</v>
      </c>
      <c r="B140" s="3">
        <v>23.9733734752452</v>
      </c>
      <c r="D140" s="2">
        <v>1.37</v>
      </c>
      <c r="E140" s="3">
        <v>-0.80915697568615697</v>
      </c>
    </row>
    <row r="141" spans="1:5" x14ac:dyDescent="0.3">
      <c r="A141" s="3">
        <v>1.38</v>
      </c>
      <c r="B141" s="3">
        <v>23.6101435852954</v>
      </c>
      <c r="D141" s="2">
        <v>1.38</v>
      </c>
      <c r="E141" s="3">
        <v>-1.2139107919621399</v>
      </c>
    </row>
    <row r="142" spans="1:5" x14ac:dyDescent="0.3">
      <c r="A142" s="3">
        <v>1.39</v>
      </c>
      <c r="B142" s="3">
        <v>23.246913695345601</v>
      </c>
      <c r="D142" s="2">
        <v>1.39</v>
      </c>
      <c r="E142" s="3">
        <v>-1.61859981077551</v>
      </c>
    </row>
    <row r="143" spans="1:5" x14ac:dyDescent="0.3">
      <c r="A143" s="3">
        <v>1.4</v>
      </c>
      <c r="B143" s="3">
        <v>22.883683805395801</v>
      </c>
      <c r="D143" s="2">
        <v>1.4</v>
      </c>
      <c r="E143" s="3">
        <v>-2.02320243297202</v>
      </c>
    </row>
    <row r="144" spans="1:5" x14ac:dyDescent="0.3">
      <c r="A144" s="3">
        <v>1.41</v>
      </c>
      <c r="B144" s="3">
        <v>22.520453915446002</v>
      </c>
      <c r="D144" s="2">
        <v>1.41</v>
      </c>
      <c r="E144" s="3">
        <v>-2.4276970593974698</v>
      </c>
    </row>
    <row r="145" spans="1:5" x14ac:dyDescent="0.3">
      <c r="A145" s="3">
        <v>1.42</v>
      </c>
      <c r="B145" s="3">
        <v>22.157224025496198</v>
      </c>
      <c r="D145" s="2">
        <v>1.42</v>
      </c>
      <c r="E145" s="3">
        <v>-2.8320620908976601</v>
      </c>
    </row>
    <row r="146" spans="1:5" x14ac:dyDescent="0.3">
      <c r="A146" s="3">
        <v>1.43</v>
      </c>
      <c r="B146" s="3">
        <v>21.793994135546399</v>
      </c>
      <c r="D146" s="2">
        <v>1.43</v>
      </c>
      <c r="E146" s="3">
        <v>-3.2362759283183702</v>
      </c>
    </row>
    <row r="147" spans="1:5" x14ac:dyDescent="0.3">
      <c r="A147" s="3">
        <v>1.44</v>
      </c>
      <c r="B147" s="3">
        <v>21.430764245596599</v>
      </c>
      <c r="D147" s="2">
        <v>1.44</v>
      </c>
      <c r="E147" s="3">
        <v>-3.6403169725053801</v>
      </c>
    </row>
    <row r="148" spans="1:5" x14ac:dyDescent="0.3">
      <c r="A148" s="3">
        <v>1.45</v>
      </c>
      <c r="B148" s="3">
        <v>21.067534355646799</v>
      </c>
      <c r="D148" s="2">
        <v>1.45</v>
      </c>
      <c r="E148" s="3">
        <v>-4.0441636243044998</v>
      </c>
    </row>
    <row r="149" spans="1:5" x14ac:dyDescent="0.3">
      <c r="A149" s="3">
        <v>1.46</v>
      </c>
      <c r="B149" s="3">
        <v>20.704304465697</v>
      </c>
      <c r="D149" s="2">
        <v>1.46</v>
      </c>
      <c r="E149" s="3">
        <v>-4.44779428456149</v>
      </c>
    </row>
    <row r="150" spans="1:5" x14ac:dyDescent="0.3">
      <c r="A150" s="3">
        <v>1.47</v>
      </c>
      <c r="B150" s="3">
        <v>20.341074575747101</v>
      </c>
      <c r="D150" s="2">
        <v>1.47</v>
      </c>
      <c r="E150" s="3">
        <v>-4.8511873541221702</v>
      </c>
    </row>
    <row r="151" spans="1:5" x14ac:dyDescent="0.3">
      <c r="A151" s="3">
        <v>1.48</v>
      </c>
      <c r="B151" s="3">
        <v>19.977844685797301</v>
      </c>
      <c r="D151" s="2">
        <v>1.48</v>
      </c>
      <c r="E151" s="3">
        <v>-5.2543212338322798</v>
      </c>
    </row>
    <row r="152" spans="1:5" x14ac:dyDescent="0.3">
      <c r="A152" s="3">
        <v>1.49</v>
      </c>
      <c r="B152" s="3">
        <v>19.614614795847501</v>
      </c>
      <c r="D152" s="2">
        <v>1.49</v>
      </c>
      <c r="E152" s="3">
        <v>-5.6571743245376602</v>
      </c>
    </row>
    <row r="153" spans="1:5" x14ac:dyDescent="0.3">
      <c r="A153" s="3">
        <v>1.5</v>
      </c>
      <c r="B153" s="3">
        <v>19.251384905897702</v>
      </c>
      <c r="D153" s="2">
        <v>1.5</v>
      </c>
      <c r="E153" s="3">
        <v>-6.0597250270840499</v>
      </c>
    </row>
    <row r="154" spans="1:5" x14ac:dyDescent="0.3">
      <c r="A154" s="3">
        <v>1.51</v>
      </c>
      <c r="B154" s="3">
        <v>18.888155015947898</v>
      </c>
      <c r="D154" s="2">
        <v>1.51</v>
      </c>
      <c r="E154" s="3">
        <v>-6.4619517423172903</v>
      </c>
    </row>
    <row r="155" spans="1:5" x14ac:dyDescent="0.3">
      <c r="A155" s="3">
        <v>1.52</v>
      </c>
      <c r="B155" s="3">
        <v>18.524925125998099</v>
      </c>
      <c r="D155" s="2">
        <v>1.52</v>
      </c>
      <c r="E155" s="3">
        <v>-6.86383287108315</v>
      </c>
    </row>
    <row r="156" spans="1:5" x14ac:dyDescent="0.3">
      <c r="A156" s="3">
        <v>1.53</v>
      </c>
      <c r="B156" s="3">
        <v>18.161695236048299</v>
      </c>
      <c r="D156" s="2">
        <v>1.53</v>
      </c>
      <c r="E156" s="3">
        <v>-7.2653468142273896</v>
      </c>
    </row>
    <row r="157" spans="1:5" x14ac:dyDescent="0.3">
      <c r="A157" s="3">
        <v>1.54</v>
      </c>
      <c r="B157" s="3">
        <v>17.798465346098499</v>
      </c>
      <c r="D157" s="2">
        <v>1.54</v>
      </c>
      <c r="E157" s="3">
        <v>-7.6664719725958399</v>
      </c>
    </row>
    <row r="158" spans="1:5" x14ac:dyDescent="0.3">
      <c r="A158" s="3">
        <v>1.55</v>
      </c>
      <c r="B158" s="3">
        <v>17.4352354561487</v>
      </c>
      <c r="D158" s="2">
        <v>1.55</v>
      </c>
      <c r="E158" s="3">
        <v>-8.0671867470342598</v>
      </c>
    </row>
    <row r="159" spans="1:5" x14ac:dyDescent="0.3">
      <c r="A159" s="3">
        <v>1.56</v>
      </c>
      <c r="B159" s="3">
        <v>17.0720055661989</v>
      </c>
      <c r="D159" s="2">
        <v>1.56</v>
      </c>
      <c r="E159" s="3">
        <v>-8.4674695383884497</v>
      </c>
    </row>
    <row r="160" spans="1:5" x14ac:dyDescent="0.3">
      <c r="A160" s="3">
        <v>1.57</v>
      </c>
      <c r="B160" s="3">
        <v>16.7087756762491</v>
      </c>
      <c r="D160" s="2">
        <v>1.57</v>
      </c>
      <c r="E160" s="3">
        <v>-8.8672987475042007</v>
      </c>
    </row>
    <row r="161" spans="1:5" x14ac:dyDescent="0.3">
      <c r="A161" s="3">
        <v>1.58</v>
      </c>
      <c r="B161" s="3">
        <v>16.345545786299301</v>
      </c>
      <c r="D161" s="2">
        <v>1.58</v>
      </c>
      <c r="E161" s="3">
        <v>-9.2666527752272891</v>
      </c>
    </row>
    <row r="162" spans="1:5" x14ac:dyDescent="0.3">
      <c r="A162" s="3">
        <v>1.59</v>
      </c>
      <c r="B162" s="3">
        <v>15.982315896349499</v>
      </c>
      <c r="D162" s="2">
        <v>1.59</v>
      </c>
      <c r="E162" s="3">
        <v>-9.6655100224035309</v>
      </c>
    </row>
    <row r="163" spans="1:5" x14ac:dyDescent="0.3">
      <c r="A163" s="3">
        <v>1.6</v>
      </c>
      <c r="B163" s="3">
        <v>15.6190860063997</v>
      </c>
      <c r="D163" s="2">
        <v>1.6</v>
      </c>
      <c r="E163" s="3">
        <v>-10.063848889878701</v>
      </c>
    </row>
    <row r="164" spans="1:5" x14ac:dyDescent="0.3">
      <c r="A164" s="3">
        <v>1.61</v>
      </c>
      <c r="B164" s="3">
        <v>15.2558561164499</v>
      </c>
      <c r="D164" s="2">
        <v>1.61</v>
      </c>
      <c r="E164" s="3">
        <v>-10.4616477784985</v>
      </c>
    </row>
    <row r="165" spans="1:5" x14ac:dyDescent="0.3">
      <c r="A165" s="3">
        <v>1.62</v>
      </c>
      <c r="B165" s="3">
        <v>14.8926262265001</v>
      </c>
      <c r="D165" s="2">
        <v>1.62</v>
      </c>
      <c r="E165" s="3">
        <v>-10.858885089108901</v>
      </c>
    </row>
    <row r="166" spans="1:5" x14ac:dyDescent="0.3">
      <c r="A166" s="3">
        <v>1.63</v>
      </c>
      <c r="B166" s="3">
        <v>14.529396336550199</v>
      </c>
      <c r="D166" s="2">
        <v>1.63</v>
      </c>
      <c r="E166" s="3">
        <v>-11.2555392225555</v>
      </c>
    </row>
    <row r="167" spans="1:5" x14ac:dyDescent="0.3">
      <c r="A167" s="3">
        <v>1.64</v>
      </c>
      <c r="B167" s="3">
        <v>14.166166446600499</v>
      </c>
      <c r="D167" s="2">
        <v>1.64</v>
      </c>
      <c r="E167" s="3">
        <v>-11.6515885796842</v>
      </c>
    </row>
    <row r="168" spans="1:5" x14ac:dyDescent="0.3">
      <c r="A168" s="3">
        <v>1.65</v>
      </c>
      <c r="B168" s="3">
        <v>13.8029365566506</v>
      </c>
      <c r="D168" s="2">
        <v>1.65</v>
      </c>
      <c r="E168" s="3">
        <v>-12.047011561340801</v>
      </c>
    </row>
    <row r="169" spans="1:5" x14ac:dyDescent="0.3">
      <c r="A169" s="3">
        <v>1.66</v>
      </c>
      <c r="B169" s="3">
        <v>13.4397066667008</v>
      </c>
      <c r="D169" s="2">
        <v>1.66</v>
      </c>
      <c r="E169" s="3">
        <v>-12.441786568371</v>
      </c>
    </row>
    <row r="170" spans="1:5" x14ac:dyDescent="0.3">
      <c r="A170" s="3">
        <v>1.67</v>
      </c>
      <c r="B170" s="3">
        <v>13.076476776751001</v>
      </c>
      <c r="D170" s="2">
        <v>1.67</v>
      </c>
      <c r="E170" s="3">
        <v>-12.835892001620699</v>
      </c>
    </row>
    <row r="171" spans="1:5" x14ac:dyDescent="0.3">
      <c r="A171" s="3">
        <v>1.68</v>
      </c>
      <c r="B171" s="3">
        <v>12.713246886801199</v>
      </c>
      <c r="D171" s="2">
        <v>1.68</v>
      </c>
      <c r="E171" s="3">
        <v>-13.2293062619356</v>
      </c>
    </row>
    <row r="172" spans="1:5" x14ac:dyDescent="0.3">
      <c r="A172" s="3">
        <v>1.69</v>
      </c>
      <c r="B172" s="3">
        <v>12.3500169968514</v>
      </c>
      <c r="D172" s="2">
        <v>1.69</v>
      </c>
      <c r="E172" s="3">
        <v>-13.622007750161499</v>
      </c>
    </row>
    <row r="173" spans="1:5" x14ac:dyDescent="0.3">
      <c r="A173" s="3">
        <v>1.7</v>
      </c>
      <c r="B173" s="3">
        <v>11.9867871069016</v>
      </c>
      <c r="D173" s="2">
        <v>1.7</v>
      </c>
      <c r="E173" s="3">
        <v>-14.013974867144199</v>
      </c>
    </row>
    <row r="174" spans="1:5" x14ac:dyDescent="0.3">
      <c r="A174" s="3">
        <v>1.71</v>
      </c>
      <c r="B174" s="3">
        <v>11.6235572169518</v>
      </c>
      <c r="D174" s="2">
        <v>1.71</v>
      </c>
      <c r="E174" s="3">
        <v>-14.405186013729599</v>
      </c>
    </row>
    <row r="175" spans="1:5" x14ac:dyDescent="0.3">
      <c r="A175" s="3">
        <v>1.72</v>
      </c>
      <c r="B175" s="3">
        <v>11.260327327002001</v>
      </c>
      <c r="D175" s="2">
        <v>1.72</v>
      </c>
      <c r="E175" s="3">
        <v>-14.7956195907632</v>
      </c>
    </row>
    <row r="176" spans="1:5" x14ac:dyDescent="0.3">
      <c r="A176" s="3">
        <v>1.73</v>
      </c>
      <c r="B176" s="3">
        <v>10.897097437052199</v>
      </c>
      <c r="D176" s="2">
        <v>1.73</v>
      </c>
      <c r="E176" s="3">
        <v>-15.185253999091101</v>
      </c>
    </row>
    <row r="177" spans="1:5" x14ac:dyDescent="0.3">
      <c r="A177" s="3">
        <v>1.74</v>
      </c>
      <c r="B177" s="3">
        <v>10.5338675471024</v>
      </c>
      <c r="D177" s="2">
        <v>1.74</v>
      </c>
      <c r="E177" s="3">
        <v>-15.5740676395589</v>
      </c>
    </row>
    <row r="178" spans="1:5" x14ac:dyDescent="0.3">
      <c r="A178" s="3">
        <v>1.75</v>
      </c>
      <c r="B178" s="3">
        <v>10.1706376571526</v>
      </c>
      <c r="D178" s="2">
        <v>1.75</v>
      </c>
      <c r="E178" s="3">
        <v>-15.962038913012501</v>
      </c>
    </row>
    <row r="179" spans="1:5" x14ac:dyDescent="0.3">
      <c r="A179" s="3">
        <v>1.76</v>
      </c>
      <c r="B179" s="3">
        <v>9.8074077672028004</v>
      </c>
      <c r="D179" s="2">
        <v>1.76</v>
      </c>
      <c r="E179" s="3">
        <v>-16.349146220297602</v>
      </c>
    </row>
    <row r="180" spans="1:5" x14ac:dyDescent="0.3">
      <c r="A180" s="3">
        <v>1.77</v>
      </c>
      <c r="B180" s="3">
        <v>9.4441778772529794</v>
      </c>
      <c r="D180" s="2">
        <v>1.77</v>
      </c>
      <c r="E180" s="3">
        <v>-16.73536796226</v>
      </c>
    </row>
    <row r="181" spans="1:5" x14ac:dyDescent="0.3">
      <c r="A181" s="3">
        <v>1.78</v>
      </c>
      <c r="B181" s="3">
        <v>9.0809479873031709</v>
      </c>
      <c r="D181" s="2">
        <v>1.78</v>
      </c>
      <c r="E181" s="3">
        <v>-17.120682539745602</v>
      </c>
    </row>
    <row r="182" spans="1:5" x14ac:dyDescent="0.3">
      <c r="A182" s="3">
        <v>1.79</v>
      </c>
      <c r="B182" s="3">
        <v>8.7177180973533801</v>
      </c>
      <c r="D182" s="2">
        <v>1.79</v>
      </c>
      <c r="E182" s="3">
        <v>-17.505068353599999</v>
      </c>
    </row>
    <row r="183" spans="1:5" x14ac:dyDescent="0.3">
      <c r="A183" s="3">
        <v>1.8</v>
      </c>
      <c r="B183" s="3">
        <v>8.3544882074035698</v>
      </c>
      <c r="D183" s="2">
        <v>1.8</v>
      </c>
      <c r="E183" s="3">
        <v>-17.888503804669099</v>
      </c>
    </row>
    <row r="184" spans="1:5" x14ac:dyDescent="0.3">
      <c r="A184" s="3">
        <v>1.81</v>
      </c>
      <c r="B184" s="3">
        <v>7.9912583174537604</v>
      </c>
      <c r="D184" s="2">
        <v>1.81</v>
      </c>
      <c r="E184" s="3">
        <v>-18.270967293798702</v>
      </c>
    </row>
    <row r="185" spans="1:5" x14ac:dyDescent="0.3">
      <c r="A185" s="3">
        <v>1.82</v>
      </c>
      <c r="B185" s="3">
        <v>7.6280284275039598</v>
      </c>
      <c r="D185" s="2">
        <v>1.82</v>
      </c>
      <c r="E185" s="3">
        <v>-18.6524372218346</v>
      </c>
    </row>
    <row r="186" spans="1:5" x14ac:dyDescent="0.3">
      <c r="A186" s="3">
        <v>1.83</v>
      </c>
      <c r="B186" s="3">
        <v>7.2647985375541504</v>
      </c>
      <c r="D186" s="2">
        <v>1.83</v>
      </c>
      <c r="E186" s="3">
        <v>-19.032891989622499</v>
      </c>
    </row>
    <row r="187" spans="1:5" x14ac:dyDescent="0.3">
      <c r="A187" s="3">
        <v>1.84</v>
      </c>
      <c r="B187" s="3">
        <v>6.9015686476043303</v>
      </c>
      <c r="D187" s="2">
        <v>1.84</v>
      </c>
      <c r="E187" s="3">
        <v>-19.4123099980083</v>
      </c>
    </row>
    <row r="188" spans="1:5" x14ac:dyDescent="0.3">
      <c r="A188" s="3">
        <v>1.85</v>
      </c>
      <c r="B188" s="3">
        <v>6.5383387576545404</v>
      </c>
      <c r="D188" s="2">
        <v>1.85</v>
      </c>
      <c r="E188" s="3">
        <v>-19.790669647837699</v>
      </c>
    </row>
    <row r="189" spans="1:5" x14ac:dyDescent="0.3">
      <c r="A189" s="3">
        <v>1.86</v>
      </c>
      <c r="B189" s="3">
        <v>6.1751088677047496</v>
      </c>
      <c r="D189" s="2">
        <v>1.86</v>
      </c>
      <c r="E189" s="3">
        <v>-20.1679493399565</v>
      </c>
    </row>
    <row r="190" spans="1:5" x14ac:dyDescent="0.3">
      <c r="A190" s="3">
        <v>1.87</v>
      </c>
      <c r="B190" s="3">
        <v>5.8118789777549402</v>
      </c>
      <c r="D190" s="2">
        <v>1.87</v>
      </c>
      <c r="E190" s="3">
        <v>-20.544127475210601</v>
      </c>
    </row>
    <row r="191" spans="1:5" x14ac:dyDescent="0.3">
      <c r="A191" s="3">
        <v>1.88</v>
      </c>
      <c r="B191" s="3">
        <v>5.4486490878051201</v>
      </c>
      <c r="D191" s="2">
        <v>1.88</v>
      </c>
      <c r="E191" s="3">
        <v>-20.9191824544456</v>
      </c>
    </row>
    <row r="192" spans="1:5" x14ac:dyDescent="0.3">
      <c r="A192" s="3">
        <v>1.89</v>
      </c>
      <c r="B192" s="3">
        <v>5.0854191978553098</v>
      </c>
      <c r="D192" s="2">
        <v>1.89</v>
      </c>
      <c r="E192" s="3">
        <v>-21.293092678507399</v>
      </c>
    </row>
    <row r="193" spans="1:5" x14ac:dyDescent="0.3">
      <c r="A193" s="3">
        <v>1.9</v>
      </c>
      <c r="B193" s="3">
        <v>4.7221893079055199</v>
      </c>
      <c r="D193" s="2">
        <v>1.9</v>
      </c>
      <c r="E193" s="3">
        <v>-21.665836548241799</v>
      </c>
    </row>
    <row r="194" spans="1:5" x14ac:dyDescent="0.3">
      <c r="A194" s="3">
        <v>1.91</v>
      </c>
      <c r="B194" s="3">
        <v>4.3589594179557096</v>
      </c>
      <c r="D194" s="2">
        <v>1.91</v>
      </c>
      <c r="E194" s="3">
        <v>-22.037392464494499</v>
      </c>
    </row>
    <row r="195" spans="1:5" x14ac:dyDescent="0.3">
      <c r="A195" s="3">
        <v>1.92</v>
      </c>
      <c r="B195" s="3">
        <v>3.9957295280059002</v>
      </c>
      <c r="D195" s="2">
        <v>1.92</v>
      </c>
      <c r="E195" s="3">
        <v>-22.407738828111398</v>
      </c>
    </row>
    <row r="196" spans="1:5" x14ac:dyDescent="0.3">
      <c r="A196" s="3">
        <v>1.93</v>
      </c>
      <c r="B196" s="3">
        <v>3.6324996380561099</v>
      </c>
      <c r="D196" s="2">
        <v>1.93</v>
      </c>
      <c r="E196" s="3">
        <v>-22.7768540399382</v>
      </c>
    </row>
    <row r="197" spans="1:5" x14ac:dyDescent="0.3">
      <c r="A197" s="3">
        <v>1.94</v>
      </c>
      <c r="B197" s="3">
        <v>3.2692697481063102</v>
      </c>
      <c r="D197" s="2">
        <v>1.94</v>
      </c>
      <c r="E197" s="3">
        <v>-23.144716500820699</v>
      </c>
    </row>
    <row r="198" spans="1:5" x14ac:dyDescent="0.3">
      <c r="A198" s="3">
        <v>1.95</v>
      </c>
      <c r="B198" s="3">
        <v>2.9060398581564799</v>
      </c>
      <c r="D198" s="2">
        <v>1.95</v>
      </c>
      <c r="E198" s="3">
        <v>-23.5113046116048</v>
      </c>
    </row>
    <row r="199" spans="1:5" x14ac:dyDescent="0.3">
      <c r="A199" s="3">
        <v>1.96</v>
      </c>
      <c r="B199" s="3">
        <v>2.54280996820669</v>
      </c>
      <c r="D199" s="2">
        <v>1.96</v>
      </c>
      <c r="E199" s="3">
        <v>-23.8765967731362</v>
      </c>
    </row>
    <row r="200" spans="1:5" x14ac:dyDescent="0.3">
      <c r="A200" s="3">
        <v>1.97</v>
      </c>
      <c r="B200" s="3">
        <v>2.1795800782568899</v>
      </c>
      <c r="D200" s="2">
        <v>1.97</v>
      </c>
      <c r="E200" s="3">
        <v>-24.240571386260601</v>
      </c>
    </row>
    <row r="201" spans="1:5" x14ac:dyDescent="0.3">
      <c r="A201" s="3">
        <v>1.98</v>
      </c>
      <c r="B201" s="3">
        <v>1.8163501883070601</v>
      </c>
      <c r="D201" s="2">
        <v>1.98</v>
      </c>
      <c r="E201" s="3">
        <v>-24.603206851824002</v>
      </c>
    </row>
    <row r="202" spans="1:5" x14ac:dyDescent="0.3">
      <c r="A202" s="3">
        <v>1.99</v>
      </c>
      <c r="B202" s="3">
        <v>1.45312029835727</v>
      </c>
      <c r="D202" s="2">
        <v>1.99</v>
      </c>
      <c r="E202" s="3">
        <v>-24.964481570672</v>
      </c>
    </row>
    <row r="203" spans="1:5" x14ac:dyDescent="0.3">
      <c r="A203" s="3">
        <v>2</v>
      </c>
      <c r="B203" s="3">
        <v>1.0898904084074801</v>
      </c>
      <c r="D203" s="2">
        <v>2</v>
      </c>
      <c r="E203" s="3">
        <v>-25.3243739436504</v>
      </c>
    </row>
    <row r="204" spans="1:5" x14ac:dyDescent="0.3">
      <c r="A204" s="3">
        <v>2.0099999999999998</v>
      </c>
      <c r="B204" s="3">
        <v>0.726660518457658</v>
      </c>
      <c r="D204" s="2">
        <v>2.0099999999999998</v>
      </c>
      <c r="E204" s="3">
        <v>-25.6828623716052</v>
      </c>
    </row>
    <row r="205" spans="1:5" x14ac:dyDescent="0.3">
      <c r="A205" s="3">
        <v>2.02</v>
      </c>
      <c r="B205" s="3">
        <v>0.36343062850785102</v>
      </c>
      <c r="D205" s="2">
        <v>2.02</v>
      </c>
      <c r="E205" s="3">
        <v>-26.039925255381899</v>
      </c>
    </row>
    <row r="206" spans="1:5" x14ac:dyDescent="0.3">
      <c r="A206" s="3">
        <v>2.0299999999999998</v>
      </c>
      <c r="B206" s="3">
        <v>2.0073855803026699E-4</v>
      </c>
      <c r="D206" s="2">
        <v>2.0299999999999998</v>
      </c>
      <c r="E206" s="3">
        <v>-26.395540995826501</v>
      </c>
    </row>
    <row r="207" spans="1:5" x14ac:dyDescent="0.3">
      <c r="A207" s="3">
        <v>2.04</v>
      </c>
      <c r="B207" s="3">
        <v>-0.36302667129412702</v>
      </c>
      <c r="D207" s="2">
        <v>2.04</v>
      </c>
      <c r="E207" s="3">
        <v>-26.749687993784601</v>
      </c>
    </row>
    <row r="208" spans="1:5" x14ac:dyDescent="0.3">
      <c r="A208" s="3">
        <v>2.0499999999999998</v>
      </c>
      <c r="B208" s="3">
        <v>-0.72623920056060398</v>
      </c>
      <c r="D208" s="2">
        <v>2.0499999999999998</v>
      </c>
      <c r="E208" s="3">
        <v>-27.1023446501022</v>
      </c>
    </row>
    <row r="209" spans="1:5" x14ac:dyDescent="0.3">
      <c r="A209" s="3">
        <v>2.06</v>
      </c>
      <c r="B209" s="3">
        <v>-1.0894219686556801</v>
      </c>
      <c r="D209" s="2">
        <v>2.06</v>
      </c>
      <c r="E209" s="3">
        <v>-27.453489365625</v>
      </c>
    </row>
    <row r="210" spans="1:5" x14ac:dyDescent="0.3">
      <c r="A210" s="3">
        <v>2.0699999999999998</v>
      </c>
      <c r="B210" s="3">
        <v>-1.45256009499358</v>
      </c>
      <c r="D210" s="2">
        <v>2.0699999999999998</v>
      </c>
      <c r="E210" s="3">
        <v>-27.803100541198699</v>
      </c>
    </row>
    <row r="211" spans="1:5" x14ac:dyDescent="0.3">
      <c r="A211" s="3">
        <v>2.08</v>
      </c>
      <c r="B211" s="3">
        <v>-1.8156386989886699</v>
      </c>
      <c r="D211" s="2">
        <v>2.08</v>
      </c>
      <c r="E211" s="3">
        <v>-28.151156577669202</v>
      </c>
    </row>
    <row r="212" spans="1:5" x14ac:dyDescent="0.3">
      <c r="A212" s="3">
        <v>2.09</v>
      </c>
      <c r="B212" s="3">
        <v>-2.1786429000551899</v>
      </c>
      <c r="D212" s="2">
        <v>2.09</v>
      </c>
      <c r="E212" s="3">
        <v>-28.497635875882199</v>
      </c>
    </row>
    <row r="213" spans="1:5" x14ac:dyDescent="0.3">
      <c r="A213" s="3">
        <v>2.1</v>
      </c>
      <c r="B213" s="3">
        <v>-2.5415578176074498</v>
      </c>
      <c r="D213" s="2">
        <v>2.1</v>
      </c>
      <c r="E213" s="3">
        <v>-28.8425168366836</v>
      </c>
    </row>
    <row r="214" spans="1:5" x14ac:dyDescent="0.3">
      <c r="A214" s="3">
        <v>2.11</v>
      </c>
      <c r="B214" s="3">
        <v>-2.90436857105971</v>
      </c>
      <c r="D214" s="2">
        <v>2.11</v>
      </c>
      <c r="E214" s="3">
        <v>-29.185777860919199</v>
      </c>
    </row>
    <row r="215" spans="1:5" x14ac:dyDescent="0.3">
      <c r="A215" s="3">
        <v>2.12</v>
      </c>
      <c r="B215" s="3">
        <v>-3.26706027982633</v>
      </c>
      <c r="D215" s="2">
        <v>2.12</v>
      </c>
      <c r="E215" s="3">
        <v>-29.527397349434601</v>
      </c>
    </row>
    <row r="216" spans="1:5" x14ac:dyDescent="0.3">
      <c r="A216" s="3">
        <v>2.13</v>
      </c>
      <c r="B216" s="3">
        <v>-3.62961806332151</v>
      </c>
      <c r="D216" s="2">
        <v>2.13</v>
      </c>
      <c r="E216" s="3">
        <v>-29.8673537030757</v>
      </c>
    </row>
    <row r="217" spans="1:5" x14ac:dyDescent="0.3">
      <c r="A217" s="3">
        <v>2.14</v>
      </c>
      <c r="B217" s="3">
        <v>-3.9920270409595902</v>
      </c>
      <c r="D217" s="2">
        <v>2.14</v>
      </c>
      <c r="E217" s="3">
        <v>-30.205625322688299</v>
      </c>
    </row>
    <row r="218" spans="1:5" x14ac:dyDescent="0.3">
      <c r="A218" s="3">
        <v>2.15</v>
      </c>
      <c r="B218" s="3">
        <v>-4.3542723321548404</v>
      </c>
      <c r="D218" s="2">
        <v>2.15</v>
      </c>
      <c r="E218" s="3">
        <v>-30.5421906091183</v>
      </c>
    </row>
    <row r="219" spans="1:5" x14ac:dyDescent="0.3">
      <c r="A219" s="3">
        <v>2.16</v>
      </c>
      <c r="B219" s="3">
        <v>-4.7163390563215897</v>
      </c>
      <c r="D219" s="2">
        <v>2.16</v>
      </c>
      <c r="E219" s="3">
        <v>-30.877027963211301</v>
      </c>
    </row>
    <row r="220" spans="1:5" x14ac:dyDescent="0.3">
      <c r="A220" s="3">
        <v>2.17</v>
      </c>
      <c r="B220" s="3">
        <v>-5.0782123328740596</v>
      </c>
      <c r="D220" s="2">
        <v>2.17</v>
      </c>
      <c r="E220" s="3">
        <v>-31.210115785813102</v>
      </c>
    </row>
    <row r="221" spans="1:5" x14ac:dyDescent="0.3">
      <c r="A221" s="3">
        <v>2.1800000000000002</v>
      </c>
      <c r="B221" s="3">
        <v>-5.4398772812266198</v>
      </c>
      <c r="D221" s="2">
        <v>2.1800000000000002</v>
      </c>
      <c r="E221" s="3">
        <v>-31.5414324777696</v>
      </c>
    </row>
    <row r="222" spans="1:5" x14ac:dyDescent="0.3">
      <c r="A222" s="3">
        <v>2.19</v>
      </c>
      <c r="B222" s="3">
        <v>-5.8013190207934802</v>
      </c>
      <c r="D222" s="2">
        <v>2.19</v>
      </c>
      <c r="E222" s="3">
        <v>-31.870956439926498</v>
      </c>
    </row>
    <row r="223" spans="1:5" x14ac:dyDescent="0.3">
      <c r="A223" s="3">
        <v>2.2000000000000002</v>
      </c>
      <c r="B223" s="3">
        <v>-6.16252267098898</v>
      </c>
      <c r="D223" s="2">
        <v>2.2000000000000002</v>
      </c>
      <c r="E223" s="3">
        <v>-32.198666073129701</v>
      </c>
    </row>
    <row r="224" spans="1:5" x14ac:dyDescent="0.3">
      <c r="A224" s="3">
        <v>2.21</v>
      </c>
      <c r="B224" s="3">
        <v>-6.5234733512273699</v>
      </c>
      <c r="D224" s="2">
        <v>2.21</v>
      </c>
      <c r="E224" s="3">
        <v>-32.524539778224799</v>
      </c>
    </row>
    <row r="225" spans="1:5" x14ac:dyDescent="0.3">
      <c r="A225" s="3">
        <v>2.2200000000000002</v>
      </c>
      <c r="B225" s="3">
        <v>-6.8841561809230098</v>
      </c>
      <c r="D225" s="2">
        <v>2.2200000000000002</v>
      </c>
      <c r="E225" s="3">
        <v>-32.848555956057801</v>
      </c>
    </row>
    <row r="226" spans="1:5" x14ac:dyDescent="0.3">
      <c r="A226" s="3">
        <v>2.23</v>
      </c>
      <c r="B226" s="3">
        <v>-7.2445562794900997</v>
      </c>
      <c r="D226" s="2">
        <v>2.23</v>
      </c>
      <c r="E226" s="3">
        <v>-33.170693007474298</v>
      </c>
    </row>
    <row r="227" spans="1:5" x14ac:dyDescent="0.3">
      <c r="A227" s="3">
        <v>2.2400000000000002</v>
      </c>
      <c r="B227" s="3">
        <v>-7.6046587663429799</v>
      </c>
      <c r="D227" s="2">
        <v>2.2400000000000002</v>
      </c>
      <c r="E227" s="3">
        <v>-33.490929333320302</v>
      </c>
    </row>
    <row r="228" spans="1:5" x14ac:dyDescent="0.3">
      <c r="A228" s="3">
        <v>2.25</v>
      </c>
      <c r="B228" s="3">
        <v>-7.96444876089594</v>
      </c>
      <c r="D228" s="2">
        <v>2.25</v>
      </c>
      <c r="E228" s="3">
        <v>-33.809243334441398</v>
      </c>
    </row>
    <row r="229" spans="1:5" x14ac:dyDescent="0.3">
      <c r="A229" s="3">
        <v>2.2599999999999998</v>
      </c>
      <c r="B229" s="3">
        <v>-8.32391138256326</v>
      </c>
      <c r="D229" s="2">
        <v>2.2599999999999998</v>
      </c>
      <c r="E229" s="3">
        <v>-34.125613411683403</v>
      </c>
    </row>
    <row r="230" spans="1:5" x14ac:dyDescent="0.3">
      <c r="A230" s="3">
        <v>2.27</v>
      </c>
      <c r="B230" s="3">
        <v>-8.6830317507592198</v>
      </c>
      <c r="D230" s="2">
        <v>2.27</v>
      </c>
      <c r="E230" s="3">
        <v>-34.440017965892203</v>
      </c>
    </row>
    <row r="231" spans="1:5" x14ac:dyDescent="0.3">
      <c r="A231" s="3">
        <v>2.2799999999999998</v>
      </c>
      <c r="B231" s="3">
        <v>-9.0417949848981198</v>
      </c>
      <c r="D231" s="2">
        <v>2.2799999999999998</v>
      </c>
      <c r="E231" s="3">
        <v>-34.752435397913601</v>
      </c>
    </row>
    <row r="232" spans="1:5" x14ac:dyDescent="0.3">
      <c r="A232" s="3">
        <v>2.29</v>
      </c>
      <c r="B232" s="3">
        <v>-9.4001862043942204</v>
      </c>
      <c r="D232" s="2">
        <v>2.29</v>
      </c>
      <c r="E232" s="3">
        <v>-35.062844108593197</v>
      </c>
    </row>
    <row r="233" spans="1:5" x14ac:dyDescent="0.3">
      <c r="A233" s="3">
        <v>2.2999999999999998</v>
      </c>
      <c r="B233" s="3">
        <v>-9.75819052866186</v>
      </c>
      <c r="D233" s="2">
        <v>2.2999999999999998</v>
      </c>
      <c r="E233" s="3">
        <v>-35.371222498776902</v>
      </c>
    </row>
    <row r="234" spans="1:5" x14ac:dyDescent="0.3">
      <c r="A234" s="3">
        <v>2.31</v>
      </c>
      <c r="B234" s="3">
        <v>-10.115793077115301</v>
      </c>
      <c r="D234" s="2">
        <v>2.31</v>
      </c>
      <c r="E234" s="3">
        <v>-35.6775489693106</v>
      </c>
    </row>
    <row r="235" spans="1:5" x14ac:dyDescent="0.3">
      <c r="A235" s="3">
        <v>2.3199999999999998</v>
      </c>
      <c r="B235" s="3">
        <v>-10.4729789691688</v>
      </c>
      <c r="D235" s="2">
        <v>2.3199999999999998</v>
      </c>
      <c r="E235" s="3">
        <v>-35.981801921039903</v>
      </c>
    </row>
    <row r="236" spans="1:5" x14ac:dyDescent="0.3">
      <c r="A236" s="3">
        <v>2.33</v>
      </c>
      <c r="B236" s="3">
        <v>-10.8297333242368</v>
      </c>
      <c r="D236" s="2">
        <v>2.33</v>
      </c>
      <c r="E236" s="3">
        <v>-36.283959754810702</v>
      </c>
    </row>
    <row r="237" spans="1:5" x14ac:dyDescent="0.3">
      <c r="A237" s="3">
        <v>2.34</v>
      </c>
      <c r="B237" s="3">
        <v>-11.186041261733401</v>
      </c>
      <c r="D237" s="2">
        <v>2.34</v>
      </c>
      <c r="E237" s="3">
        <v>-36.584000871468803</v>
      </c>
    </row>
    <row r="238" spans="1:5" x14ac:dyDescent="0.3">
      <c r="A238" s="3">
        <v>2.35</v>
      </c>
      <c r="B238" s="3">
        <v>-11.541887901072901</v>
      </c>
      <c r="D238" s="2">
        <v>2.35</v>
      </c>
      <c r="E238" s="3">
        <v>-36.881903671859902</v>
      </c>
    </row>
    <row r="239" spans="1:5" x14ac:dyDescent="0.3">
      <c r="A239" s="3">
        <v>2.36</v>
      </c>
      <c r="B239" s="3">
        <v>-11.897258361669699</v>
      </c>
      <c r="D239" s="2">
        <v>2.36</v>
      </c>
      <c r="E239" s="3">
        <v>-37.177646556829899</v>
      </c>
    </row>
    <row r="240" spans="1:5" x14ac:dyDescent="0.3">
      <c r="A240" s="3">
        <v>2.37</v>
      </c>
      <c r="B240" s="3">
        <v>-12.252137762938</v>
      </c>
      <c r="D240" s="2">
        <v>2.37</v>
      </c>
      <c r="E240" s="3">
        <v>-37.471207927224398</v>
      </c>
    </row>
    <row r="241" spans="1:5" x14ac:dyDescent="0.3">
      <c r="A241" s="3">
        <v>2.38</v>
      </c>
      <c r="B241" s="3">
        <v>-12.6065112242922</v>
      </c>
      <c r="D241" s="2">
        <v>2.38</v>
      </c>
      <c r="E241" s="3">
        <v>-37.762566183889398</v>
      </c>
    </row>
    <row r="242" spans="1:5" x14ac:dyDescent="0.3">
      <c r="A242" s="3">
        <v>2.39</v>
      </c>
      <c r="B242" s="3">
        <v>-12.960363865146499</v>
      </c>
      <c r="D242" s="2">
        <v>2.39</v>
      </c>
      <c r="E242" s="3">
        <v>-38.051699727670602</v>
      </c>
    </row>
    <row r="243" spans="1:5" x14ac:dyDescent="0.3">
      <c r="A243" s="3">
        <v>2.4</v>
      </c>
      <c r="B243" s="3">
        <v>-13.313680804915199</v>
      </c>
      <c r="D243" s="2">
        <v>2.4</v>
      </c>
      <c r="E243" s="3">
        <v>-38.338586959413803</v>
      </c>
    </row>
    <row r="244" spans="1:5" x14ac:dyDescent="0.3">
      <c r="A244" s="3">
        <v>2.41</v>
      </c>
      <c r="B244" s="3">
        <v>-13.666447163012601</v>
      </c>
      <c r="D244" s="2">
        <v>2.41</v>
      </c>
      <c r="E244" s="3">
        <v>-38.623206279964798</v>
      </c>
    </row>
    <row r="245" spans="1:5" x14ac:dyDescent="0.3">
      <c r="A245" s="3">
        <v>2.42</v>
      </c>
      <c r="B245" s="3">
        <v>-14.0186480588529</v>
      </c>
      <c r="D245" s="2">
        <v>2.42</v>
      </c>
      <c r="E245" s="3">
        <v>-38.905536090169299</v>
      </c>
    </row>
    <row r="246" spans="1:5" x14ac:dyDescent="0.3">
      <c r="A246" s="3">
        <v>2.4300000000000002</v>
      </c>
      <c r="B246" s="3">
        <v>-14.3702686118506</v>
      </c>
      <c r="D246" s="2">
        <v>2.4300000000000002</v>
      </c>
      <c r="E246" s="3">
        <v>-39.185554790873198</v>
      </c>
    </row>
    <row r="247" spans="1:5" x14ac:dyDescent="0.3">
      <c r="A247" s="3">
        <v>2.44</v>
      </c>
      <c r="B247" s="3">
        <v>-14.721293941419701</v>
      </c>
      <c r="D247" s="2">
        <v>2.44</v>
      </c>
      <c r="E247" s="3">
        <v>-39.463240782922298</v>
      </c>
    </row>
    <row r="248" spans="1:5" x14ac:dyDescent="0.3">
      <c r="A248" s="3">
        <v>2.4500000000000002</v>
      </c>
      <c r="B248" s="3">
        <v>-15.0717091669748</v>
      </c>
      <c r="D248" s="2">
        <v>2.4500000000000002</v>
      </c>
      <c r="E248" s="3">
        <v>-39.7385724671622</v>
      </c>
    </row>
    <row r="249" spans="1:5" x14ac:dyDescent="0.3">
      <c r="A249" s="3">
        <v>2.46</v>
      </c>
      <c r="B249" s="3">
        <v>-15.42149940793</v>
      </c>
      <c r="D249" s="2">
        <v>2.46</v>
      </c>
      <c r="E249" s="3">
        <v>-40.0115282444389</v>
      </c>
    </row>
    <row r="250" spans="1:5" x14ac:dyDescent="0.3">
      <c r="A250" s="3">
        <v>2.4700000000000002</v>
      </c>
      <c r="B250" s="3">
        <v>-15.7706497836996</v>
      </c>
      <c r="D250" s="2">
        <v>2.4700000000000002</v>
      </c>
      <c r="E250" s="3">
        <v>-40.282086515598102</v>
      </c>
    </row>
    <row r="251" spans="1:5" x14ac:dyDescent="0.3">
      <c r="A251" s="3">
        <v>2.48</v>
      </c>
      <c r="B251" s="3">
        <v>-16.1191454136979</v>
      </c>
      <c r="D251" s="2">
        <v>2.48</v>
      </c>
      <c r="E251" s="3">
        <v>-40.5502256814856</v>
      </c>
    </row>
    <row r="252" spans="1:5" x14ac:dyDescent="0.3">
      <c r="A252" s="3">
        <v>2.4900000000000002</v>
      </c>
      <c r="B252" s="3">
        <v>-16.466971417339298</v>
      </c>
      <c r="D252" s="2">
        <v>2.4900000000000002</v>
      </c>
      <c r="E252" s="3">
        <v>-40.815924142947203</v>
      </c>
    </row>
    <row r="253" spans="1:5" x14ac:dyDescent="0.3">
      <c r="A253" s="3">
        <v>2.5</v>
      </c>
      <c r="B253" s="3">
        <v>-16.814112914037899</v>
      </c>
      <c r="D253" s="2">
        <v>2.5</v>
      </c>
      <c r="E253" s="3">
        <v>-41.079160300828697</v>
      </c>
    </row>
    <row r="254" spans="1:5" x14ac:dyDescent="0.3">
      <c r="A254" s="3">
        <v>2.5099999999999998</v>
      </c>
      <c r="B254" s="3">
        <v>-17.160555023208101</v>
      </c>
      <c r="D254" s="2">
        <v>2.5099999999999998</v>
      </c>
      <c r="E254" s="3">
        <v>-41.339912555975801</v>
      </c>
    </row>
    <row r="255" spans="1:5" x14ac:dyDescent="0.3">
      <c r="A255" s="3">
        <v>2.52</v>
      </c>
      <c r="B255" s="3">
        <v>-17.5062828642642</v>
      </c>
      <c r="D255" s="2">
        <v>2.52</v>
      </c>
      <c r="E255" s="3">
        <v>-41.598159309234397</v>
      </c>
    </row>
    <row r="256" spans="1:5" x14ac:dyDescent="0.3">
      <c r="A256" s="3">
        <v>2.5299999999999998</v>
      </c>
      <c r="B256" s="3">
        <v>-17.851281556620499</v>
      </c>
      <c r="D256" s="2">
        <v>2.5299999999999998</v>
      </c>
      <c r="E256" s="3">
        <v>-41.853878961450199</v>
      </c>
    </row>
    <row r="257" spans="1:5" x14ac:dyDescent="0.3">
      <c r="A257" s="3">
        <v>2.54</v>
      </c>
      <c r="B257" s="3">
        <v>-18.195536219691199</v>
      </c>
      <c r="D257" s="2">
        <v>2.54</v>
      </c>
      <c r="E257" s="3">
        <v>-42.107049913469098</v>
      </c>
    </row>
    <row r="258" spans="1:5" x14ac:dyDescent="0.3">
      <c r="A258" s="3">
        <v>2.5499999999999998</v>
      </c>
      <c r="B258" s="3">
        <v>-18.539031972890601</v>
      </c>
      <c r="D258" s="2">
        <v>2.5499999999999998</v>
      </c>
      <c r="E258" s="3">
        <v>-42.357650566136698</v>
      </c>
    </row>
    <row r="259" spans="1:5" x14ac:dyDescent="0.3">
      <c r="A259" s="3">
        <v>2.56</v>
      </c>
      <c r="B259" s="3">
        <v>-18.8817539356331</v>
      </c>
      <c r="D259" s="2">
        <v>2.56</v>
      </c>
      <c r="E259" s="3">
        <v>-42.605659320298997</v>
      </c>
    </row>
    <row r="260" spans="1:5" x14ac:dyDescent="0.3">
      <c r="A260" s="3">
        <v>2.57</v>
      </c>
      <c r="B260" s="3">
        <v>-19.223687227332899</v>
      </c>
      <c r="D260" s="2">
        <v>2.57</v>
      </c>
      <c r="E260" s="3">
        <v>-42.851054576801701</v>
      </c>
    </row>
    <row r="261" spans="1:5" x14ac:dyDescent="0.3">
      <c r="A261" s="3">
        <v>2.58</v>
      </c>
      <c r="B261" s="3">
        <v>-19.564816967404301</v>
      </c>
      <c r="D261" s="2">
        <v>2.58</v>
      </c>
      <c r="E261" s="3">
        <v>-43.0938147364906</v>
      </c>
    </row>
    <row r="262" spans="1:5" x14ac:dyDescent="0.3">
      <c r="A262" s="3">
        <v>2.59</v>
      </c>
      <c r="B262" s="3">
        <v>-19.9051282752616</v>
      </c>
      <c r="D262" s="2">
        <v>2.59</v>
      </c>
      <c r="E262" s="3">
        <v>-43.3339182002114</v>
      </c>
    </row>
    <row r="263" spans="1:5" x14ac:dyDescent="0.3">
      <c r="A263" s="3">
        <v>2.6</v>
      </c>
      <c r="B263" s="3">
        <v>-20.2446062703191</v>
      </c>
      <c r="D263" s="2">
        <v>2.6</v>
      </c>
      <c r="E263" s="3">
        <v>-43.571343368809998</v>
      </c>
    </row>
    <row r="264" spans="1:5" x14ac:dyDescent="0.3">
      <c r="A264" s="3">
        <v>2.61</v>
      </c>
      <c r="B264" s="3">
        <v>-20.583236071991099</v>
      </c>
      <c r="D264" s="2">
        <v>2.61</v>
      </c>
      <c r="E264" s="3">
        <v>-43.8060686431321</v>
      </c>
    </row>
    <row r="265" spans="1:5" x14ac:dyDescent="0.3">
      <c r="A265" s="3">
        <v>2.62</v>
      </c>
      <c r="B265" s="3">
        <v>-20.921002799691799</v>
      </c>
      <c r="D265" s="2">
        <v>2.62</v>
      </c>
      <c r="E265" s="3">
        <v>-44.038072424023603</v>
      </c>
    </row>
    <row r="266" spans="1:5" x14ac:dyDescent="0.3">
      <c r="A266" s="3">
        <v>2.63</v>
      </c>
      <c r="B266" s="3">
        <v>-21.2578915728356</v>
      </c>
      <c r="D266" s="2">
        <v>2.63</v>
      </c>
      <c r="E266" s="3">
        <v>-44.2673331123301</v>
      </c>
    </row>
    <row r="267" spans="1:5" x14ac:dyDescent="0.3">
      <c r="A267" s="3">
        <v>2.64</v>
      </c>
      <c r="B267" s="3">
        <v>-21.593887510836701</v>
      </c>
      <c r="D267" s="2">
        <v>2.64</v>
      </c>
      <c r="E267" s="3">
        <v>-44.493831877434303</v>
      </c>
    </row>
    <row r="268" spans="1:5" x14ac:dyDescent="0.3">
      <c r="A268" s="3">
        <v>2.65</v>
      </c>
      <c r="B268" s="3">
        <v>-21.9289757331095</v>
      </c>
      <c r="D268" s="2">
        <v>2.65</v>
      </c>
      <c r="E268" s="3">
        <v>-44.717560962864802</v>
      </c>
    </row>
    <row r="269" spans="1:5" x14ac:dyDescent="0.3">
      <c r="A269" s="3">
        <v>2.66</v>
      </c>
      <c r="B269" s="3">
        <v>-22.263141359068101</v>
      </c>
      <c r="D269" s="2">
        <v>2.66</v>
      </c>
      <c r="E269" s="3">
        <v>-44.9385153806872</v>
      </c>
    </row>
    <row r="270" spans="1:5" x14ac:dyDescent="0.3">
      <c r="A270" s="3">
        <v>2.67</v>
      </c>
      <c r="B270" s="3">
        <v>-22.596369508127001</v>
      </c>
      <c r="D270" s="2">
        <v>2.67</v>
      </c>
      <c r="E270" s="3">
        <v>-45.156690142967101</v>
      </c>
    </row>
    <row r="271" spans="1:5" x14ac:dyDescent="0.3">
      <c r="A271" s="3">
        <v>2.68</v>
      </c>
      <c r="B271" s="3">
        <v>-22.928645299700399</v>
      </c>
      <c r="D271" s="2">
        <v>2.68</v>
      </c>
      <c r="E271" s="3">
        <v>-45.372080261769803</v>
      </c>
    </row>
    <row r="272" spans="1:5" x14ac:dyDescent="0.3">
      <c r="A272" s="3">
        <v>2.69</v>
      </c>
      <c r="B272" s="3">
        <v>-23.2599538532026</v>
      </c>
      <c r="D272" s="2">
        <v>2.69</v>
      </c>
      <c r="E272" s="3">
        <v>-45.584680749160903</v>
      </c>
    </row>
    <row r="273" spans="1:5" x14ac:dyDescent="0.3">
      <c r="A273" s="3">
        <v>2.7</v>
      </c>
      <c r="B273" s="3">
        <v>-23.590280288047801</v>
      </c>
      <c r="D273" s="2">
        <v>2.7</v>
      </c>
      <c r="E273" s="3">
        <v>-45.794486617205997</v>
      </c>
    </row>
    <row r="274" spans="1:5" x14ac:dyDescent="0.3">
      <c r="A274" s="3">
        <v>2.71</v>
      </c>
      <c r="B274" s="3">
        <v>-23.9196097236504</v>
      </c>
      <c r="D274" s="2">
        <v>2.71</v>
      </c>
      <c r="E274" s="3">
        <v>-46.0014928779703</v>
      </c>
    </row>
    <row r="275" spans="1:5" x14ac:dyDescent="0.3">
      <c r="A275" s="3">
        <v>2.72</v>
      </c>
      <c r="B275" s="3">
        <v>-24.247927279424701</v>
      </c>
      <c r="D275" s="2">
        <v>2.72</v>
      </c>
      <c r="E275" s="3">
        <v>-46.205694543519698</v>
      </c>
    </row>
    <row r="276" spans="1:5" x14ac:dyDescent="0.3">
      <c r="A276" s="3">
        <v>2.73</v>
      </c>
      <c r="B276" s="3">
        <v>-24.5752180747849</v>
      </c>
      <c r="D276" s="2">
        <v>2.73</v>
      </c>
      <c r="E276" s="3">
        <v>-46.407086625919298</v>
      </c>
    </row>
    <row r="277" spans="1:5" x14ac:dyDescent="0.3">
      <c r="A277" s="3">
        <v>2.74</v>
      </c>
      <c r="B277" s="3">
        <v>-24.9014672291453</v>
      </c>
      <c r="D277" s="2">
        <v>2.74</v>
      </c>
      <c r="E277" s="3">
        <v>-46.605664137234903</v>
      </c>
    </row>
    <row r="278" spans="1:5" x14ac:dyDescent="0.3">
      <c r="A278" s="3">
        <v>2.75</v>
      </c>
      <c r="B278" s="3">
        <v>-25.2266598619203</v>
      </c>
      <c r="D278" s="2">
        <v>2.75</v>
      </c>
      <c r="E278" s="3">
        <v>-46.801422089531798</v>
      </c>
    </row>
    <row r="279" spans="1:5" x14ac:dyDescent="0.3">
      <c r="A279" s="3">
        <v>2.76</v>
      </c>
      <c r="B279" s="3">
        <v>-25.550781092524101</v>
      </c>
      <c r="D279" s="2">
        <v>2.76</v>
      </c>
      <c r="E279" s="3">
        <v>-46.994355494875599</v>
      </c>
    </row>
    <row r="280" spans="1:5" x14ac:dyDescent="0.3">
      <c r="A280" s="3">
        <v>2.77</v>
      </c>
      <c r="B280" s="3">
        <v>-25.873816040371</v>
      </c>
      <c r="D280" s="2">
        <v>2.77</v>
      </c>
      <c r="E280" s="3">
        <v>-47.184459365331698</v>
      </c>
    </row>
    <row r="281" spans="1:5" x14ac:dyDescent="0.3">
      <c r="A281" s="3">
        <v>2.78</v>
      </c>
      <c r="B281" s="3">
        <v>-26.1957498248752</v>
      </c>
      <c r="D281" s="2">
        <v>2.78</v>
      </c>
      <c r="E281" s="3">
        <v>-47.371728712965698</v>
      </c>
    </row>
    <row r="282" spans="1:5" x14ac:dyDescent="0.3">
      <c r="A282" s="3">
        <v>2.79</v>
      </c>
      <c r="B282" s="3">
        <v>-26.516567565451201</v>
      </c>
      <c r="D282" s="2">
        <v>2.79</v>
      </c>
      <c r="E282" s="3">
        <v>-47.556158549843097</v>
      </c>
    </row>
    <row r="283" spans="1:5" x14ac:dyDescent="0.3">
      <c r="A283" s="3">
        <v>2.8</v>
      </c>
      <c r="B283" s="3">
        <v>-26.8362543815131</v>
      </c>
      <c r="D283" s="2">
        <v>2.8</v>
      </c>
      <c r="E283" s="3">
        <v>-47.7377438880293</v>
      </c>
    </row>
    <row r="284" spans="1:5" x14ac:dyDescent="0.3">
      <c r="A284" s="3">
        <v>2.81</v>
      </c>
      <c r="B284" s="3">
        <v>-27.154795392475201</v>
      </c>
      <c r="D284" s="2">
        <v>2.81</v>
      </c>
      <c r="E284" s="3">
        <v>-47.916479739589903</v>
      </c>
    </row>
    <row r="285" spans="1:5" x14ac:dyDescent="0.3">
      <c r="A285" s="3">
        <v>2.82</v>
      </c>
      <c r="B285" s="3">
        <v>-27.472175717751899</v>
      </c>
      <c r="D285" s="2">
        <v>2.82</v>
      </c>
      <c r="E285" s="3">
        <v>-48.092361116590297</v>
      </c>
    </row>
    <row r="286" spans="1:5" x14ac:dyDescent="0.3">
      <c r="A286" s="3">
        <v>2.83</v>
      </c>
      <c r="B286" s="3">
        <v>-27.788380476757499</v>
      </c>
      <c r="D286" s="2">
        <v>2.83</v>
      </c>
      <c r="E286" s="3">
        <v>-48.2653830310961</v>
      </c>
    </row>
    <row r="287" spans="1:5" x14ac:dyDescent="0.3">
      <c r="A287" s="3">
        <v>2.84</v>
      </c>
      <c r="B287" s="3">
        <v>-28.103394788906101</v>
      </c>
      <c r="D287" s="2">
        <v>2.84</v>
      </c>
      <c r="E287" s="3">
        <v>-48.435540495172702</v>
      </c>
    </row>
    <row r="288" spans="1:5" x14ac:dyDescent="0.3">
      <c r="A288" s="3">
        <v>2.85</v>
      </c>
      <c r="B288" s="3">
        <v>-28.417203773612201</v>
      </c>
      <c r="D288" s="2">
        <v>2.85</v>
      </c>
      <c r="E288" s="3">
        <v>-48.602828520885701</v>
      </c>
    </row>
    <row r="289" spans="1:5" x14ac:dyDescent="0.3">
      <c r="A289" s="3">
        <v>2.86</v>
      </c>
      <c r="B289" s="3">
        <v>-28.72979255029</v>
      </c>
      <c r="D289" s="2">
        <v>2.86</v>
      </c>
      <c r="E289" s="3">
        <v>-48.767242120300402</v>
      </c>
    </row>
    <row r="290" spans="1:5" x14ac:dyDescent="0.3">
      <c r="A290" s="3">
        <v>2.87</v>
      </c>
      <c r="B290" s="3">
        <v>-29.0411462383538</v>
      </c>
      <c r="D290" s="2">
        <v>2.87</v>
      </c>
      <c r="E290" s="3">
        <v>-48.928776305482501</v>
      </c>
    </row>
    <row r="291" spans="1:5" x14ac:dyDescent="0.3">
      <c r="A291" s="3">
        <v>2.88</v>
      </c>
      <c r="B291" s="3">
        <v>-29.351249957217799</v>
      </c>
      <c r="D291" s="2">
        <v>2.88</v>
      </c>
      <c r="E291" s="3">
        <v>-49.087426088497502</v>
      </c>
    </row>
    <row r="292" spans="1:5" x14ac:dyDescent="0.3">
      <c r="A292" s="3">
        <v>2.89</v>
      </c>
      <c r="B292" s="3">
        <v>-29.660088826296398</v>
      </c>
      <c r="D292" s="2">
        <v>2.89</v>
      </c>
      <c r="E292" s="3">
        <v>-49.243186481410703</v>
      </c>
    </row>
    <row r="293" spans="1:5" x14ac:dyDescent="0.3">
      <c r="A293" s="3">
        <v>2.9</v>
      </c>
      <c r="B293" s="3">
        <v>-29.967647965003898</v>
      </c>
      <c r="D293" s="2">
        <v>2.9</v>
      </c>
      <c r="E293" s="3">
        <v>-49.396052496287801</v>
      </c>
    </row>
    <row r="294" spans="1:5" x14ac:dyDescent="0.3">
      <c r="A294" s="3">
        <v>2.91</v>
      </c>
      <c r="B294" s="3">
        <v>-30.273912492754501</v>
      </c>
      <c r="D294" s="2">
        <v>2.91</v>
      </c>
      <c r="E294" s="3">
        <v>-49.546019145194201</v>
      </c>
    </row>
    <row r="295" spans="1:5" x14ac:dyDescent="0.3">
      <c r="A295" s="3">
        <v>2.92</v>
      </c>
      <c r="B295" s="3">
        <v>-30.578867528962601</v>
      </c>
      <c r="D295" s="2">
        <v>2.92</v>
      </c>
      <c r="E295" s="3">
        <v>-49.6930814401953</v>
      </c>
    </row>
    <row r="296" spans="1:5" x14ac:dyDescent="0.3">
      <c r="A296" s="3">
        <v>2.93</v>
      </c>
      <c r="B296" s="3">
        <v>-30.882498193042299</v>
      </c>
      <c r="D296" s="2">
        <v>2.93</v>
      </c>
      <c r="E296" s="3">
        <v>-49.837234393356802</v>
      </c>
    </row>
    <row r="297" spans="1:5" x14ac:dyDescent="0.3">
      <c r="A297" s="3">
        <v>2.94</v>
      </c>
      <c r="B297" s="3">
        <v>-31.184789604408099</v>
      </c>
      <c r="D297" s="2">
        <v>2.94</v>
      </c>
      <c r="E297" s="3">
        <v>-49.978473016744097</v>
      </c>
    </row>
    <row r="298" spans="1:5" x14ac:dyDescent="0.3">
      <c r="A298" s="3">
        <v>2.95</v>
      </c>
      <c r="B298" s="3">
        <v>-31.4857268824742</v>
      </c>
      <c r="D298" s="2">
        <v>2.95</v>
      </c>
      <c r="E298" s="3">
        <v>-50.116792322422697</v>
      </c>
    </row>
    <row r="299" spans="1:5" x14ac:dyDescent="0.3">
      <c r="A299" s="3">
        <v>2.96</v>
      </c>
      <c r="B299" s="3">
        <v>-31.785295146654899</v>
      </c>
      <c r="D299" s="2">
        <v>2.96</v>
      </c>
      <c r="E299" s="3">
        <v>-50.252187322458099</v>
      </c>
    </row>
    <row r="300" spans="1:5" x14ac:dyDescent="0.3">
      <c r="A300" s="3">
        <v>2.97</v>
      </c>
      <c r="B300" s="3">
        <v>-32.083479516364498</v>
      </c>
      <c r="D300" s="2">
        <v>2.97</v>
      </c>
      <c r="E300" s="3">
        <v>-50.3846530289158</v>
      </c>
    </row>
    <row r="301" spans="1:5" x14ac:dyDescent="0.3">
      <c r="A301" s="3">
        <v>2.98</v>
      </c>
      <c r="B301" s="3">
        <v>-32.380265111017202</v>
      </c>
      <c r="D301" s="2">
        <v>2.98</v>
      </c>
      <c r="E301" s="3">
        <v>-50.514184453861297</v>
      </c>
    </row>
    <row r="302" spans="1:5" x14ac:dyDescent="0.3">
      <c r="A302" s="3">
        <v>2.99</v>
      </c>
      <c r="B302" s="3">
        <v>-32.675637050027397</v>
      </c>
      <c r="D302" s="2">
        <v>2.99</v>
      </c>
      <c r="E302" s="3">
        <v>-50.640776609360003</v>
      </c>
    </row>
    <row r="303" spans="1:5" x14ac:dyDescent="0.3">
      <c r="A303" s="3">
        <v>3</v>
      </c>
      <c r="B303" s="3">
        <v>-32.969580452809303</v>
      </c>
      <c r="D303" s="2">
        <v>3</v>
      </c>
      <c r="E303" s="3">
        <v>-50.764424507477599</v>
      </c>
    </row>
    <row r="304" spans="1:5" x14ac:dyDescent="0.3">
      <c r="A304" s="3">
        <v>3.01</v>
      </c>
      <c r="B304" s="3">
        <v>-33.262080438777303</v>
      </c>
      <c r="D304" s="2">
        <v>3.01</v>
      </c>
      <c r="E304" s="3">
        <v>-50.885123160279399</v>
      </c>
    </row>
    <row r="305" spans="1:5" x14ac:dyDescent="0.3">
      <c r="A305" s="3">
        <v>3.02</v>
      </c>
      <c r="B305" s="3">
        <v>-33.553122127345603</v>
      </c>
      <c r="D305" s="2">
        <v>3.02</v>
      </c>
      <c r="E305" s="3">
        <v>-51.002867579830998</v>
      </c>
    </row>
    <row r="306" spans="1:5" x14ac:dyDescent="0.3">
      <c r="A306" s="3">
        <v>3.03</v>
      </c>
      <c r="B306" s="3">
        <v>-33.842690637928598</v>
      </c>
      <c r="D306" s="2">
        <v>3.03</v>
      </c>
      <c r="E306" s="3">
        <v>-51.117656672896203</v>
      </c>
    </row>
    <row r="307" spans="1:5" x14ac:dyDescent="0.3">
      <c r="A307" s="3">
        <v>3.04</v>
      </c>
      <c r="B307" s="3">
        <v>-34.130771089940403</v>
      </c>
      <c r="D307" s="2">
        <v>3.04</v>
      </c>
      <c r="E307" s="3">
        <v>-51.229504925032501</v>
      </c>
    </row>
    <row r="308" spans="1:5" x14ac:dyDescent="0.3">
      <c r="A308" s="3">
        <v>3.05</v>
      </c>
      <c r="B308" s="3">
        <v>-34.4173486027954</v>
      </c>
      <c r="D308" s="2">
        <v>3.05</v>
      </c>
      <c r="E308" s="3">
        <v>-51.3384307164958</v>
      </c>
    </row>
    <row r="309" spans="1:5" x14ac:dyDescent="0.3">
      <c r="A309" s="3">
        <v>3.06</v>
      </c>
      <c r="B309" s="3">
        <v>-34.702408295907901</v>
      </c>
      <c r="D309" s="2">
        <v>3.06</v>
      </c>
      <c r="E309" s="3">
        <v>-51.444452427541599</v>
      </c>
    </row>
    <row r="310" spans="1:5" x14ac:dyDescent="0.3">
      <c r="A310" s="3">
        <v>3.07</v>
      </c>
      <c r="B310" s="3">
        <v>-34.985935288692097</v>
      </c>
      <c r="D310" s="2">
        <v>3.07</v>
      </c>
      <c r="E310" s="3">
        <v>-51.547588438425997</v>
      </c>
    </row>
    <row r="311" spans="1:5" x14ac:dyDescent="0.3">
      <c r="A311" s="3">
        <v>3.08</v>
      </c>
      <c r="B311" s="3">
        <v>-35.2679147005625</v>
      </c>
      <c r="D311" s="2">
        <v>3.08</v>
      </c>
      <c r="E311" s="3">
        <v>-51.647857129404699</v>
      </c>
    </row>
    <row r="312" spans="1:5" x14ac:dyDescent="0.3">
      <c r="A312" s="3">
        <v>3.09</v>
      </c>
      <c r="B312" s="3">
        <v>-35.5483316509331</v>
      </c>
      <c r="D312" s="2">
        <v>3.09</v>
      </c>
      <c r="E312" s="3">
        <v>-51.745276880733499</v>
      </c>
    </row>
    <row r="313" spans="1:5" x14ac:dyDescent="0.3">
      <c r="A313" s="3">
        <v>3.1</v>
      </c>
      <c r="B313" s="3">
        <v>-35.827171259218503</v>
      </c>
      <c r="D313" s="2">
        <v>3.1</v>
      </c>
      <c r="E313" s="3">
        <v>-51.839866072668201</v>
      </c>
    </row>
    <row r="314" spans="1:5" x14ac:dyDescent="0.3">
      <c r="A314" s="3">
        <v>3.11</v>
      </c>
      <c r="B314" s="3">
        <v>-36.104418644832698</v>
      </c>
      <c r="D314" s="2">
        <v>3.11</v>
      </c>
      <c r="E314" s="3">
        <v>-51.9316430854646</v>
      </c>
    </row>
    <row r="315" spans="1:5" x14ac:dyDescent="0.3">
      <c r="A315" s="3">
        <v>3.12</v>
      </c>
      <c r="B315" s="3">
        <v>-36.380058927190099</v>
      </c>
      <c r="D315" s="2">
        <v>3.12</v>
      </c>
      <c r="E315" s="3">
        <v>-52.020626299378499</v>
      </c>
    </row>
    <row r="316" spans="1:5" x14ac:dyDescent="0.3">
      <c r="A316" s="3">
        <v>3.13</v>
      </c>
      <c r="B316" s="3">
        <v>-36.654077225705102</v>
      </c>
      <c r="D316" s="2">
        <v>3.13</v>
      </c>
      <c r="E316" s="3">
        <v>-52.1068340946658</v>
      </c>
    </row>
    <row r="317" spans="1:5" x14ac:dyDescent="0.3">
      <c r="A317" s="3">
        <v>3.14</v>
      </c>
      <c r="B317" s="3">
        <v>-36.926458659791898</v>
      </c>
      <c r="D317" s="2">
        <v>3.14</v>
      </c>
      <c r="E317" s="3">
        <v>-52.190284851582199</v>
      </c>
    </row>
    <row r="318" spans="1:5" x14ac:dyDescent="0.3">
      <c r="A318" s="3">
        <v>3.15</v>
      </c>
      <c r="B318" s="3">
        <v>-37.197188348864699</v>
      </c>
      <c r="D318" s="2">
        <v>3.15</v>
      </c>
      <c r="E318" s="3">
        <v>-52.270996950383498</v>
      </c>
    </row>
    <row r="319" spans="1:5" x14ac:dyDescent="0.3">
      <c r="A319" s="3">
        <v>3.16</v>
      </c>
      <c r="B319" s="3">
        <v>-37.466251412337897</v>
      </c>
      <c r="D319" s="2">
        <v>3.16</v>
      </c>
      <c r="E319" s="3">
        <v>-52.348988771325601</v>
      </c>
    </row>
    <row r="320" spans="1:5" x14ac:dyDescent="0.3">
      <c r="A320" s="3">
        <v>3.17</v>
      </c>
      <c r="B320" s="3">
        <v>-37.733632969625802</v>
      </c>
      <c r="D320" s="2">
        <v>3.17</v>
      </c>
      <c r="E320" s="3">
        <v>-52.424278694664203</v>
      </c>
    </row>
    <row r="321" spans="1:5" x14ac:dyDescent="0.3">
      <c r="A321" s="3">
        <v>3.18</v>
      </c>
      <c r="B321" s="3">
        <v>-37.999318140142599</v>
      </c>
      <c r="D321" s="2">
        <v>3.18</v>
      </c>
      <c r="E321" s="3">
        <v>-52.496885100655199</v>
      </c>
    </row>
    <row r="322" spans="1:5" x14ac:dyDescent="0.3">
      <c r="A322" s="3">
        <v>3.19</v>
      </c>
      <c r="B322" s="3">
        <v>-38.263292043302698</v>
      </c>
      <c r="D322" s="2">
        <v>3.19</v>
      </c>
      <c r="E322" s="3">
        <v>-52.566826369554299</v>
      </c>
    </row>
    <row r="323" spans="1:5" x14ac:dyDescent="0.3">
      <c r="A323" s="3">
        <v>3.2</v>
      </c>
      <c r="B323" s="3">
        <v>-38.525539798520199</v>
      </c>
      <c r="D323" s="2">
        <v>3.2</v>
      </c>
      <c r="E323" s="3">
        <v>-52.634120881617498</v>
      </c>
    </row>
    <row r="324" spans="1:5" x14ac:dyDescent="0.3">
      <c r="A324" s="3">
        <v>3.21</v>
      </c>
      <c r="B324" s="3">
        <v>-38.786046525209599</v>
      </c>
      <c r="D324" s="2">
        <v>3.21</v>
      </c>
      <c r="E324" s="3">
        <v>-52.6987870171004</v>
      </c>
    </row>
    <row r="325" spans="1:5" x14ac:dyDescent="0.3">
      <c r="A325" s="3">
        <v>3.22</v>
      </c>
      <c r="B325" s="3">
        <v>-39.044797342785202</v>
      </c>
      <c r="D325" s="2">
        <v>3.22</v>
      </c>
      <c r="E325" s="3">
        <v>-52.760843156258801</v>
      </c>
    </row>
    <row r="326" spans="1:5" x14ac:dyDescent="0.3">
      <c r="A326" s="3">
        <v>3.23</v>
      </c>
      <c r="B326" s="3">
        <v>-39.3017773706611</v>
      </c>
      <c r="D326" s="2">
        <v>3.23</v>
      </c>
      <c r="E326" s="3">
        <v>-52.820307679348701</v>
      </c>
    </row>
    <row r="327" spans="1:5" x14ac:dyDescent="0.3">
      <c r="A327" s="3">
        <v>3.24</v>
      </c>
      <c r="B327" s="3">
        <v>-39.556971728251703</v>
      </c>
      <c r="D327" s="2">
        <v>3.24</v>
      </c>
      <c r="E327" s="3">
        <v>-52.877198966625699</v>
      </c>
    </row>
    <row r="328" spans="1:5" x14ac:dyDescent="0.3">
      <c r="A328" s="3">
        <v>3.25</v>
      </c>
      <c r="B328" s="3">
        <v>-39.810365534971197</v>
      </c>
      <c r="D328" s="2">
        <v>3.25</v>
      </c>
      <c r="E328" s="3">
        <v>-52.931535398345801</v>
      </c>
    </row>
    <row r="329" spans="1:5" x14ac:dyDescent="0.3">
      <c r="A329" s="3">
        <v>3.26</v>
      </c>
      <c r="B329" s="3">
        <v>-40.061943910234099</v>
      </c>
      <c r="D329" s="2">
        <v>3.26</v>
      </c>
      <c r="E329" s="3">
        <v>-52.983335354764598</v>
      </c>
    </row>
    <row r="330" spans="1:5" x14ac:dyDescent="0.3">
      <c r="A330" s="3">
        <v>3.27</v>
      </c>
      <c r="B330" s="3">
        <v>-40.311691973454401</v>
      </c>
      <c r="D330" s="2">
        <v>3.27</v>
      </c>
      <c r="E330" s="3">
        <v>-53.0326172161381</v>
      </c>
    </row>
    <row r="331" spans="1:5" x14ac:dyDescent="0.3">
      <c r="A331" s="3">
        <v>3.28</v>
      </c>
      <c r="B331" s="3">
        <v>-40.5595948440467</v>
      </c>
      <c r="D331" s="2">
        <v>3.28</v>
      </c>
      <c r="E331" s="3">
        <v>-53.079399362722</v>
      </c>
    </row>
    <row r="332" spans="1:5" x14ac:dyDescent="0.3">
      <c r="A332" s="3">
        <v>3.29</v>
      </c>
      <c r="B332" s="3">
        <v>-40.805637641425001</v>
      </c>
      <c r="D332" s="2">
        <v>3.29</v>
      </c>
      <c r="E332" s="3">
        <v>-53.123700174771997</v>
      </c>
    </row>
    <row r="333" spans="1:5" x14ac:dyDescent="0.3">
      <c r="A333" s="3">
        <v>3.3</v>
      </c>
      <c r="B333" s="3">
        <v>-41.049805485003802</v>
      </c>
      <c r="D333" s="2">
        <v>3.3</v>
      </c>
      <c r="E333" s="3">
        <v>-53.165538032544099</v>
      </c>
    </row>
    <row r="334" spans="1:5" x14ac:dyDescent="0.3">
      <c r="A334" s="3">
        <v>3.31</v>
      </c>
      <c r="B334" s="3">
        <v>-41.2920834941972</v>
      </c>
      <c r="D334" s="2">
        <v>3.31</v>
      </c>
      <c r="E334" s="3">
        <v>-53.2049313162941</v>
      </c>
    </row>
    <row r="335" spans="1:5" x14ac:dyDescent="0.3">
      <c r="A335" s="3">
        <v>3.32</v>
      </c>
      <c r="B335" s="3">
        <v>-41.532456788419701</v>
      </c>
      <c r="D335" s="2">
        <v>3.32</v>
      </c>
      <c r="E335" s="3">
        <v>-53.241898406277699</v>
      </c>
    </row>
    <row r="336" spans="1:5" x14ac:dyDescent="0.3">
      <c r="A336" s="3">
        <v>3.33</v>
      </c>
      <c r="B336" s="3">
        <v>-41.770910487085501</v>
      </c>
      <c r="D336" s="2">
        <v>3.33</v>
      </c>
      <c r="E336" s="3">
        <v>-53.276457682750703</v>
      </c>
    </row>
    <row r="337" spans="1:5" x14ac:dyDescent="0.3">
      <c r="A337" s="3">
        <v>3.34</v>
      </c>
      <c r="B337" s="3">
        <v>-42.0074297096088</v>
      </c>
      <c r="D337" s="2">
        <v>3.34</v>
      </c>
      <c r="E337" s="3">
        <v>-53.308627525969001</v>
      </c>
    </row>
    <row r="338" spans="1:5" x14ac:dyDescent="0.3">
      <c r="A338" s="3">
        <v>3.35</v>
      </c>
      <c r="B338" s="3">
        <v>-42.241999575404002</v>
      </c>
      <c r="D338" s="2">
        <v>3.35</v>
      </c>
      <c r="E338" s="3">
        <v>-53.338426316188297</v>
      </c>
    </row>
    <row r="339" spans="1:5" x14ac:dyDescent="0.3">
      <c r="A339" s="3">
        <v>3.36</v>
      </c>
      <c r="B339" s="3">
        <v>-42.474605203885403</v>
      </c>
      <c r="D339" s="2">
        <v>3.36</v>
      </c>
      <c r="E339" s="3">
        <v>-53.365872433664499</v>
      </c>
    </row>
    <row r="340" spans="1:5" x14ac:dyDescent="0.3">
      <c r="A340" s="3">
        <v>3.37</v>
      </c>
      <c r="B340" s="3">
        <v>-42.705231714467097</v>
      </c>
      <c r="D340" s="2">
        <v>3.37</v>
      </c>
      <c r="E340" s="3">
        <v>-53.390984258653297</v>
      </c>
    </row>
    <row r="341" spans="1:5" x14ac:dyDescent="0.3">
      <c r="A341" s="3">
        <v>3.38</v>
      </c>
      <c r="B341" s="3">
        <v>-42.933864226563699</v>
      </c>
      <c r="D341" s="2">
        <v>3.38</v>
      </c>
      <c r="E341" s="3">
        <v>-53.4137801714107</v>
      </c>
    </row>
    <row r="342" spans="1:5" x14ac:dyDescent="0.3">
      <c r="A342" s="3">
        <v>3.39</v>
      </c>
      <c r="B342" s="3">
        <v>-43.160487859589203</v>
      </c>
      <c r="D342" s="2">
        <v>3.39</v>
      </c>
      <c r="E342" s="3">
        <v>-53.434278552192303</v>
      </c>
    </row>
    <row r="343" spans="1:5" x14ac:dyDescent="0.3">
      <c r="A343" s="3">
        <v>3.4</v>
      </c>
      <c r="B343" s="3">
        <v>-43.385087732957999</v>
      </c>
      <c r="D343" s="2">
        <v>3.4</v>
      </c>
      <c r="E343" s="3">
        <v>-53.452497781254003</v>
      </c>
    </row>
    <row r="344" spans="1:5" x14ac:dyDescent="0.3">
      <c r="A344" s="3">
        <v>3.41</v>
      </c>
      <c r="B344" s="3">
        <v>-43.607648966084497</v>
      </c>
      <c r="D344" s="2">
        <v>3.41</v>
      </c>
      <c r="E344" s="3">
        <v>-53.468456238851601</v>
      </c>
    </row>
    <row r="345" spans="1:5" x14ac:dyDescent="0.3">
      <c r="A345" s="3">
        <v>3.42</v>
      </c>
      <c r="B345" s="3">
        <v>-43.828156678382797</v>
      </c>
      <c r="D345" s="2">
        <v>3.42</v>
      </c>
      <c r="E345" s="3">
        <v>-53.482172305240802</v>
      </c>
    </row>
    <row r="346" spans="1:5" x14ac:dyDescent="0.3">
      <c r="A346" s="3">
        <v>3.43</v>
      </c>
      <c r="B346" s="3">
        <v>-44.046595989267402</v>
      </c>
      <c r="D346" s="2">
        <v>3.43</v>
      </c>
      <c r="E346" s="3">
        <v>-53.493664360677599</v>
      </c>
    </row>
    <row r="347" spans="1:5" x14ac:dyDescent="0.3">
      <c r="A347" s="3">
        <v>3.44</v>
      </c>
      <c r="B347" s="3">
        <v>-44.262952018152298</v>
      </c>
      <c r="D347" s="2">
        <v>3.44</v>
      </c>
      <c r="E347" s="3">
        <v>-53.502950785417703</v>
      </c>
    </row>
    <row r="348" spans="1:5" x14ac:dyDescent="0.3">
      <c r="A348" s="3">
        <v>3.45</v>
      </c>
      <c r="B348" s="3">
        <v>-44.477209884452101</v>
      </c>
      <c r="D348" s="2">
        <v>3.45</v>
      </c>
      <c r="E348" s="3">
        <v>-53.510049959716902</v>
      </c>
    </row>
    <row r="349" spans="1:5" x14ac:dyDescent="0.3">
      <c r="A349" s="3">
        <v>3.46</v>
      </c>
      <c r="B349" s="3">
        <v>-44.689354707580797</v>
      </c>
      <c r="D349" s="2">
        <v>3.46</v>
      </c>
      <c r="E349" s="3">
        <v>-53.514980263830999</v>
      </c>
    </row>
    <row r="350" spans="1:5" x14ac:dyDescent="0.3">
      <c r="A350" s="3">
        <v>3.47</v>
      </c>
      <c r="B350" s="3">
        <v>-44.899371606952897</v>
      </c>
      <c r="D350" s="2">
        <v>3.47</v>
      </c>
      <c r="E350" s="3">
        <v>-53.517760078015797</v>
      </c>
    </row>
    <row r="351" spans="1:5" x14ac:dyDescent="0.3">
      <c r="A351" s="3">
        <v>3.48</v>
      </c>
      <c r="B351" s="3">
        <v>-45.107245701982698</v>
      </c>
      <c r="D351" s="2">
        <v>3.48</v>
      </c>
      <c r="E351" s="3">
        <v>-53.518407782527198</v>
      </c>
    </row>
    <row r="352" spans="1:5" x14ac:dyDescent="0.3">
      <c r="A352" s="3">
        <v>3.49</v>
      </c>
      <c r="B352" s="3">
        <v>-45.3129621120843</v>
      </c>
      <c r="D352" s="2">
        <v>3.49</v>
      </c>
      <c r="E352" s="3">
        <v>-53.516941757620899</v>
      </c>
    </row>
    <row r="353" spans="1:5" x14ac:dyDescent="0.3">
      <c r="A353" s="3">
        <v>3.5</v>
      </c>
      <c r="B353" s="3">
        <v>-45.516505956672198</v>
      </c>
      <c r="D353" s="2">
        <v>3.5</v>
      </c>
      <c r="E353" s="3">
        <v>-53.5133803835528</v>
      </c>
    </row>
    <row r="354" spans="1:5" x14ac:dyDescent="0.3">
      <c r="A354" s="3">
        <v>3.51</v>
      </c>
      <c r="B354" s="3">
        <v>-45.717862355160499</v>
      </c>
      <c r="D354" s="2">
        <v>3.51</v>
      </c>
      <c r="E354" s="3">
        <v>-53.507742040578499</v>
      </c>
    </row>
    <row r="355" spans="1:5" x14ac:dyDescent="0.3">
      <c r="A355" s="3">
        <v>3.52</v>
      </c>
      <c r="B355" s="3">
        <v>-45.917016426963499</v>
      </c>
      <c r="D355" s="2">
        <v>3.52</v>
      </c>
      <c r="E355" s="3">
        <v>-53.500045108954097</v>
      </c>
    </row>
    <row r="356" spans="1:5" x14ac:dyDescent="0.3">
      <c r="A356" s="3">
        <v>3.53</v>
      </c>
      <c r="B356" s="3">
        <v>-46.113953291495797</v>
      </c>
      <c r="D356" s="2">
        <v>3.53</v>
      </c>
      <c r="E356" s="3">
        <v>-53.490307968935198</v>
      </c>
    </row>
    <row r="357" spans="1:5" x14ac:dyDescent="0.3">
      <c r="A357" s="3">
        <v>3.54</v>
      </c>
      <c r="B357" s="3">
        <v>-46.308658068171297</v>
      </c>
      <c r="D357" s="2">
        <v>3.54</v>
      </c>
      <c r="E357" s="3">
        <v>-53.478549000777697</v>
      </c>
    </row>
    <row r="358" spans="1:5" x14ac:dyDescent="0.3">
      <c r="A358" s="3">
        <v>3.55</v>
      </c>
      <c r="B358" s="3">
        <v>-46.501121719902699</v>
      </c>
      <c r="D358" s="2">
        <v>3.55</v>
      </c>
      <c r="E358" s="3">
        <v>-53.464786584737297</v>
      </c>
    </row>
    <row r="359" spans="1:5" x14ac:dyDescent="0.3">
      <c r="A359" s="3">
        <v>3.56</v>
      </c>
      <c r="B359" s="3">
        <v>-46.691358583595601</v>
      </c>
      <c r="D359" s="2">
        <v>3.56</v>
      </c>
      <c r="E359" s="3">
        <v>-53.4490391010699</v>
      </c>
    </row>
    <row r="360" spans="1:5" x14ac:dyDescent="0.3">
      <c r="A360" s="3">
        <v>3.57</v>
      </c>
      <c r="B360" s="3">
        <v>-46.8793888396537</v>
      </c>
      <c r="D360" s="2">
        <v>3.57</v>
      </c>
      <c r="E360" s="3">
        <v>-53.431324930031302</v>
      </c>
    </row>
    <row r="361" spans="1:5" x14ac:dyDescent="0.3">
      <c r="A361" s="3">
        <v>3.58</v>
      </c>
      <c r="B361" s="3">
        <v>-47.065232668480903</v>
      </c>
      <c r="D361" s="2">
        <v>3.58</v>
      </c>
      <c r="E361" s="3">
        <v>-53.411662451877298</v>
      </c>
    </row>
    <row r="362" spans="1:5" x14ac:dyDescent="0.3">
      <c r="A362" s="3">
        <v>3.59</v>
      </c>
      <c r="B362" s="3">
        <v>-47.248910250481003</v>
      </c>
      <c r="D362" s="2">
        <v>3.59</v>
      </c>
      <c r="E362" s="3">
        <v>-53.390070046863698</v>
      </c>
    </row>
    <row r="363" spans="1:5" x14ac:dyDescent="0.3">
      <c r="A363" s="3">
        <v>3.6</v>
      </c>
      <c r="B363" s="3">
        <v>-47.430441766057797</v>
      </c>
      <c r="D363" s="2">
        <v>3.6</v>
      </c>
      <c r="E363" s="3">
        <v>-53.366566095246299</v>
      </c>
    </row>
    <row r="364" spans="1:5" x14ac:dyDescent="0.3">
      <c r="A364" s="3">
        <v>3.61</v>
      </c>
      <c r="B364" s="3">
        <v>-47.609847395615098</v>
      </c>
      <c r="D364" s="2">
        <v>3.61</v>
      </c>
      <c r="E364" s="3">
        <v>-53.341168977280802</v>
      </c>
    </row>
    <row r="365" spans="1:5" x14ac:dyDescent="0.3">
      <c r="A365" s="3">
        <v>3.62</v>
      </c>
      <c r="B365" s="3">
        <v>-47.787147319556702</v>
      </c>
      <c r="D365" s="2">
        <v>3.62</v>
      </c>
      <c r="E365" s="3">
        <v>-53.313897073223202</v>
      </c>
    </row>
    <row r="366" spans="1:5" x14ac:dyDescent="0.3">
      <c r="A366" s="3">
        <v>3.63</v>
      </c>
      <c r="B366" s="3">
        <v>-47.962361718286502</v>
      </c>
      <c r="D366" s="2">
        <v>3.63</v>
      </c>
      <c r="E366" s="3">
        <v>-53.284768763329197</v>
      </c>
    </row>
    <row r="367" spans="1:5" x14ac:dyDescent="0.3">
      <c r="A367" s="3">
        <v>3.64</v>
      </c>
      <c r="B367" s="3">
        <v>-48.1355107722082</v>
      </c>
      <c r="D367" s="2">
        <v>3.64</v>
      </c>
      <c r="E367" s="3">
        <v>-53.253802427854701</v>
      </c>
    </row>
    <row r="368" spans="1:5" x14ac:dyDescent="0.3">
      <c r="A368" s="3">
        <v>3.65</v>
      </c>
      <c r="B368" s="3">
        <v>-48.306614661725597</v>
      </c>
      <c r="D368" s="2">
        <v>3.65</v>
      </c>
      <c r="E368" s="3">
        <v>-53.221016447055298</v>
      </c>
    </row>
    <row r="369" spans="1:5" x14ac:dyDescent="0.3">
      <c r="A369" s="3">
        <v>3.66</v>
      </c>
      <c r="B369" s="3">
        <v>-48.475693567242601</v>
      </c>
      <c r="D369" s="2">
        <v>3.66</v>
      </c>
      <c r="E369" s="3">
        <v>-53.186429201187003</v>
      </c>
    </row>
    <row r="370" spans="1:5" x14ac:dyDescent="0.3">
      <c r="A370" s="3">
        <v>3.67</v>
      </c>
      <c r="B370" s="3">
        <v>-48.6427676691629</v>
      </c>
      <c r="D370" s="2">
        <v>3.67</v>
      </c>
      <c r="E370" s="3">
        <v>-53.150059070505499</v>
      </c>
    </row>
    <row r="371" spans="1:5" x14ac:dyDescent="0.3">
      <c r="A371" s="3">
        <v>3.68</v>
      </c>
      <c r="B371" s="3">
        <v>-48.807857147890402</v>
      </c>
      <c r="D371" s="2">
        <v>3.68</v>
      </c>
      <c r="E371" s="3">
        <v>-53.111924435266701</v>
      </c>
    </row>
    <row r="372" spans="1:5" x14ac:dyDescent="0.3">
      <c r="A372" s="3">
        <v>3.69</v>
      </c>
      <c r="B372" s="3">
        <v>-48.970982183828902</v>
      </c>
      <c r="D372" s="2">
        <v>3.69</v>
      </c>
      <c r="E372" s="3">
        <v>-53.072043675726299</v>
      </c>
    </row>
    <row r="373" spans="1:5" x14ac:dyDescent="0.3">
      <c r="A373" s="3">
        <v>3.7</v>
      </c>
      <c r="B373" s="3">
        <v>-49.132162957382199</v>
      </c>
      <c r="D373" s="2">
        <v>3.7</v>
      </c>
      <c r="E373" s="3">
        <v>-53.030435172140201</v>
      </c>
    </row>
    <row r="374" spans="1:5" x14ac:dyDescent="0.3">
      <c r="A374" s="3">
        <v>3.71</v>
      </c>
      <c r="B374" s="3">
        <v>-49.291419648954196</v>
      </c>
      <c r="D374" s="2">
        <v>3.71</v>
      </c>
      <c r="E374" s="3">
        <v>-52.987117304764197</v>
      </c>
    </row>
    <row r="375" spans="1:5" x14ac:dyDescent="0.3">
      <c r="A375" s="3">
        <v>3.72</v>
      </c>
      <c r="B375" s="3">
        <v>-49.448772438948502</v>
      </c>
      <c r="D375" s="2">
        <v>3.72</v>
      </c>
      <c r="E375" s="3">
        <v>-52.942108453853997</v>
      </c>
    </row>
    <row r="376" spans="1:5" x14ac:dyDescent="0.3">
      <c r="A376" s="3">
        <v>3.73</v>
      </c>
      <c r="B376" s="3">
        <v>-49.604241507769103</v>
      </c>
      <c r="D376" s="2">
        <v>3.73</v>
      </c>
      <c r="E376" s="3">
        <v>-52.895426999665503</v>
      </c>
    </row>
    <row r="377" spans="1:5" x14ac:dyDescent="0.3">
      <c r="A377" s="3">
        <v>3.74</v>
      </c>
      <c r="B377" s="3">
        <v>-49.757847035819601</v>
      </c>
      <c r="D377" s="2">
        <v>3.74</v>
      </c>
      <c r="E377" s="3">
        <v>-52.847091322454503</v>
      </c>
    </row>
    <row r="378" spans="1:5" x14ac:dyDescent="0.3">
      <c r="A378" s="3">
        <v>3.75</v>
      </c>
      <c r="B378" s="3">
        <v>-49.909609203504097</v>
      </c>
      <c r="D378" s="2">
        <v>3.75</v>
      </c>
      <c r="E378" s="3">
        <v>-52.797119802476701</v>
      </c>
    </row>
    <row r="379" spans="1:5" x14ac:dyDescent="0.3">
      <c r="A379" s="3">
        <v>3.76</v>
      </c>
      <c r="B379" s="3">
        <v>-50.059548191226199</v>
      </c>
      <c r="D379" s="2">
        <v>3.76</v>
      </c>
      <c r="E379" s="3">
        <v>-52.745530819988097</v>
      </c>
    </row>
    <row r="380" spans="1:5" x14ac:dyDescent="0.3">
      <c r="A380" s="3">
        <v>3.77</v>
      </c>
      <c r="B380" s="3">
        <v>-50.207684179389702</v>
      </c>
      <c r="D380" s="2">
        <v>3.77</v>
      </c>
      <c r="E380" s="3">
        <v>-52.692342755244297</v>
      </c>
    </row>
    <row r="381" spans="1:5" x14ac:dyDescent="0.3">
      <c r="A381" s="3">
        <v>3.78</v>
      </c>
      <c r="B381" s="3">
        <v>-50.354037348398599</v>
      </c>
      <c r="D381" s="2">
        <v>3.78</v>
      </c>
      <c r="E381" s="3">
        <v>-52.637573988501302</v>
      </c>
    </row>
    <row r="382" spans="1:5" x14ac:dyDescent="0.3">
      <c r="A382" s="3">
        <v>3.79</v>
      </c>
      <c r="B382" s="3">
        <v>-50.498627878656499</v>
      </c>
      <c r="D382" s="2">
        <v>3.79</v>
      </c>
      <c r="E382" s="3">
        <v>-52.581242900014701</v>
      </c>
    </row>
    <row r="383" spans="1:5" x14ac:dyDescent="0.3">
      <c r="A383" s="3">
        <v>3.8</v>
      </c>
      <c r="B383" s="3">
        <v>-50.641475950567298</v>
      </c>
      <c r="D383" s="2">
        <v>3.8</v>
      </c>
      <c r="E383" s="3">
        <v>-52.523367870040502</v>
      </c>
    </row>
    <row r="384" spans="1:5" x14ac:dyDescent="0.3">
      <c r="A384" s="3">
        <v>3.81</v>
      </c>
      <c r="B384" s="3">
        <v>-50.782601744534901</v>
      </c>
      <c r="D384" s="2">
        <v>3.81</v>
      </c>
      <c r="E384" s="3">
        <v>-52.463967278834403</v>
      </c>
    </row>
    <row r="385" spans="1:5" x14ac:dyDescent="0.3">
      <c r="A385" s="3">
        <v>3.82</v>
      </c>
      <c r="B385" s="3">
        <v>-50.922025440962898</v>
      </c>
      <c r="D385" s="2">
        <v>3.82</v>
      </c>
      <c r="E385" s="3">
        <v>-52.403059506652198</v>
      </c>
    </row>
    <row r="386" spans="1:5" x14ac:dyDescent="0.3">
      <c r="A386" s="3">
        <v>3.83</v>
      </c>
      <c r="B386" s="3">
        <v>-51.059767220255303</v>
      </c>
      <c r="D386" s="2">
        <v>3.83</v>
      </c>
      <c r="E386" s="3">
        <v>-52.340662933749798</v>
      </c>
    </row>
    <row r="387" spans="1:5" x14ac:dyDescent="0.3">
      <c r="A387" s="3">
        <v>3.84</v>
      </c>
      <c r="B387" s="3">
        <v>-51.195847262815803</v>
      </c>
      <c r="D387" s="2">
        <v>3.84</v>
      </c>
      <c r="E387" s="3">
        <v>-52.276795940382797</v>
      </c>
    </row>
    <row r="388" spans="1:5" x14ac:dyDescent="0.3">
      <c r="A388" s="3">
        <v>3.85</v>
      </c>
      <c r="B388" s="3">
        <v>-51.330285749048301</v>
      </c>
      <c r="D388" s="2">
        <v>3.85</v>
      </c>
      <c r="E388" s="3">
        <v>-52.211476906807299</v>
      </c>
    </row>
    <row r="389" spans="1:5" x14ac:dyDescent="0.3">
      <c r="A389" s="3">
        <v>3.86</v>
      </c>
      <c r="B389" s="3">
        <v>-51.463102859356503</v>
      </c>
      <c r="D389" s="2">
        <v>3.86</v>
      </c>
      <c r="E389" s="3">
        <v>-52.144724213278899</v>
      </c>
    </row>
    <row r="390" spans="1:5" x14ac:dyDescent="0.3">
      <c r="A390" s="3">
        <v>3.87</v>
      </c>
      <c r="B390" s="3">
        <v>-51.594318774144298</v>
      </c>
      <c r="D390" s="2">
        <v>3.87</v>
      </c>
      <c r="E390" s="3">
        <v>-52.076556240053399</v>
      </c>
    </row>
    <row r="391" spans="1:5" x14ac:dyDescent="0.3">
      <c r="A391" s="3">
        <v>3.88</v>
      </c>
      <c r="B391" s="3">
        <v>-51.723953673815501</v>
      </c>
      <c r="D391" s="2">
        <v>3.88</v>
      </c>
      <c r="E391" s="3">
        <v>-52.006991367386703</v>
      </c>
    </row>
    <row r="392" spans="1:5" x14ac:dyDescent="0.3">
      <c r="A392" s="3">
        <v>3.89</v>
      </c>
      <c r="B392" s="3">
        <v>-51.852027738773799</v>
      </c>
      <c r="D392" s="2">
        <v>3.89</v>
      </c>
      <c r="E392" s="3">
        <v>-51.936047975534599</v>
      </c>
    </row>
    <row r="393" spans="1:5" x14ac:dyDescent="0.3">
      <c r="A393" s="3">
        <v>3.9</v>
      </c>
      <c r="B393" s="3">
        <v>-51.9785611494232</v>
      </c>
      <c r="D393" s="2">
        <v>3.9</v>
      </c>
      <c r="E393" s="3">
        <v>-51.863744444752797</v>
      </c>
    </row>
    <row r="394" spans="1:5" x14ac:dyDescent="0.3">
      <c r="A394" s="3">
        <v>3.91</v>
      </c>
      <c r="B394" s="3">
        <v>-52.103574086167399</v>
      </c>
      <c r="D394" s="2">
        <v>3.91</v>
      </c>
      <c r="E394" s="3">
        <v>-51.790099155297199</v>
      </c>
    </row>
    <row r="395" spans="1:5" x14ac:dyDescent="0.3">
      <c r="A395" s="3">
        <v>3.92</v>
      </c>
      <c r="B395" s="3">
        <v>-52.227086729410203</v>
      </c>
      <c r="D395" s="2">
        <v>3.92</v>
      </c>
      <c r="E395" s="3">
        <v>-51.7151304874236</v>
      </c>
    </row>
    <row r="396" spans="1:5" x14ac:dyDescent="0.3">
      <c r="A396" s="3">
        <v>3.93</v>
      </c>
      <c r="B396" s="3">
        <v>-52.349119259555401</v>
      </c>
      <c r="D396" s="2">
        <v>3.93</v>
      </c>
      <c r="E396" s="3">
        <v>-51.638856821387797</v>
      </c>
    </row>
    <row r="397" spans="1:5" x14ac:dyDescent="0.3">
      <c r="A397" s="3">
        <v>3.94</v>
      </c>
      <c r="B397" s="3">
        <v>-52.469691857006801</v>
      </c>
      <c r="D397" s="2">
        <v>3.94</v>
      </c>
      <c r="E397" s="3">
        <v>-51.5612965374456</v>
      </c>
    </row>
    <row r="398" spans="1:5" x14ac:dyDescent="0.3">
      <c r="A398" s="3">
        <v>3.95</v>
      </c>
      <c r="B398" s="3">
        <v>-52.588824702168303</v>
      </c>
      <c r="D398" s="2">
        <v>3.95</v>
      </c>
      <c r="E398" s="3">
        <v>-51.482468015852803</v>
      </c>
    </row>
    <row r="399" spans="1:5" x14ac:dyDescent="0.3">
      <c r="A399" s="3">
        <v>3.96</v>
      </c>
      <c r="B399" s="3">
        <v>-52.706537975443702</v>
      </c>
      <c r="D399" s="2">
        <v>3.96</v>
      </c>
      <c r="E399" s="3">
        <v>-51.402389636865202</v>
      </c>
    </row>
    <row r="400" spans="1:5" x14ac:dyDescent="0.3">
      <c r="A400" s="3">
        <v>3.97</v>
      </c>
      <c r="B400" s="3">
        <v>-52.822851857236699</v>
      </c>
      <c r="D400" s="2">
        <v>3.97</v>
      </c>
      <c r="E400" s="3">
        <v>-51.3210797807386</v>
      </c>
    </row>
    <row r="401" spans="1:5" x14ac:dyDescent="0.3">
      <c r="A401" s="3">
        <v>3.98</v>
      </c>
      <c r="B401" s="3">
        <v>-52.937786527951303</v>
      </c>
      <c r="D401" s="2">
        <v>3.98</v>
      </c>
      <c r="E401" s="3">
        <v>-51.2385568277288</v>
      </c>
    </row>
    <row r="402" spans="1:5" x14ac:dyDescent="0.3">
      <c r="A402" s="3">
        <v>3.99</v>
      </c>
      <c r="B402" s="3">
        <v>-53.051362167991101</v>
      </c>
      <c r="D402" s="2">
        <v>3.99</v>
      </c>
      <c r="E402" s="3">
        <v>-51.154839158091598</v>
      </c>
    </row>
    <row r="403" spans="1:5" x14ac:dyDescent="0.3">
      <c r="A403" s="3">
        <v>4</v>
      </c>
      <c r="B403" s="3">
        <v>-53.163598957760001</v>
      </c>
      <c r="D403" s="2">
        <v>4</v>
      </c>
      <c r="E403" s="3">
        <v>-51.069945152082902</v>
      </c>
    </row>
    <row r="404" spans="1:5" x14ac:dyDescent="0.3">
      <c r="A404" s="3">
        <v>4.01</v>
      </c>
      <c r="B404" s="3">
        <v>-53.274517077661798</v>
      </c>
      <c r="D404" s="2">
        <v>4.01</v>
      </c>
      <c r="E404" s="3">
        <v>-50.983893189958501</v>
      </c>
    </row>
    <row r="405" spans="1:5" x14ac:dyDescent="0.3">
      <c r="A405" s="3">
        <v>4.0199999999999996</v>
      </c>
      <c r="B405" s="3">
        <v>-53.3841367081003</v>
      </c>
      <c r="D405" s="2">
        <v>4.0199999999999996</v>
      </c>
      <c r="E405" s="3">
        <v>-50.896701651973999</v>
      </c>
    </row>
    <row r="406" spans="1:5" x14ac:dyDescent="0.3">
      <c r="A406" s="3">
        <v>4.03</v>
      </c>
      <c r="B406" s="3">
        <v>-53.4924780294794</v>
      </c>
      <c r="D406" s="2">
        <v>4.03</v>
      </c>
      <c r="E406" s="3">
        <v>-50.808388918385397</v>
      </c>
    </row>
    <row r="407" spans="1:5" x14ac:dyDescent="0.3">
      <c r="A407" s="3">
        <v>4.04</v>
      </c>
      <c r="B407" s="3">
        <v>-53.599561222202802</v>
      </c>
      <c r="D407" s="2">
        <v>4.04</v>
      </c>
      <c r="E407" s="3">
        <v>-50.718973369448499</v>
      </c>
    </row>
    <row r="408" spans="1:5" x14ac:dyDescent="0.3">
      <c r="A408" s="3">
        <v>4.05</v>
      </c>
      <c r="B408" s="3">
        <v>-53.705406466674397</v>
      </c>
      <c r="D408" s="2">
        <v>4.05</v>
      </c>
      <c r="E408" s="3">
        <v>-50.628473385418999</v>
      </c>
    </row>
    <row r="409" spans="1:5" x14ac:dyDescent="0.3">
      <c r="A409" s="3">
        <v>4.0599999999999996</v>
      </c>
      <c r="B409" s="3">
        <v>-53.810033943297903</v>
      </c>
      <c r="D409" s="2">
        <v>4.0599999999999996</v>
      </c>
      <c r="E409" s="3">
        <v>-50.536907346552802</v>
      </c>
    </row>
    <row r="410" spans="1:5" x14ac:dyDescent="0.3">
      <c r="A410" s="3">
        <v>4.07</v>
      </c>
      <c r="B410" s="3">
        <v>-53.913463832477198</v>
      </c>
      <c r="D410" s="2">
        <v>4.07</v>
      </c>
      <c r="E410" s="3">
        <v>-50.444293633105602</v>
      </c>
    </row>
    <row r="411" spans="1:5" x14ac:dyDescent="0.3">
      <c r="A411" s="3">
        <v>4.08</v>
      </c>
      <c r="B411" s="3">
        <v>-54.0157163146161</v>
      </c>
      <c r="D411" s="2">
        <v>4.08</v>
      </c>
      <c r="E411" s="3">
        <v>-50.350650625333401</v>
      </c>
    </row>
    <row r="412" spans="1:5" x14ac:dyDescent="0.3">
      <c r="A412" s="3">
        <v>4.09</v>
      </c>
      <c r="B412" s="3">
        <v>-54.116809238114001</v>
      </c>
      <c r="D412" s="2">
        <v>4.09</v>
      </c>
      <c r="E412" s="3">
        <v>-50.255996703491803</v>
      </c>
    </row>
    <row r="413" spans="1:5" x14ac:dyDescent="0.3">
      <c r="A413" s="3">
        <v>4.0999999999999996</v>
      </c>
      <c r="B413" s="3">
        <v>-54.216751123352999</v>
      </c>
      <c r="D413" s="2">
        <v>4.0999999999999996</v>
      </c>
      <c r="E413" s="3">
        <v>-50.160350247836703</v>
      </c>
    </row>
    <row r="414" spans="1:5" x14ac:dyDescent="0.3">
      <c r="A414" s="3">
        <v>4.1100000000000003</v>
      </c>
      <c r="B414" s="3">
        <v>-54.315548158710897</v>
      </c>
      <c r="D414" s="2">
        <v>4.1100000000000003</v>
      </c>
      <c r="E414" s="3">
        <v>-50.063729638623897</v>
      </c>
    </row>
    <row r="415" spans="1:5" x14ac:dyDescent="0.3">
      <c r="A415" s="3">
        <v>4.12</v>
      </c>
      <c r="B415" s="3">
        <v>-54.413206532565397</v>
      </c>
      <c r="D415" s="2">
        <v>4.12</v>
      </c>
      <c r="E415" s="3">
        <v>-49.966153256109102</v>
      </c>
    </row>
    <row r="416" spans="1:5" x14ac:dyDescent="0.3">
      <c r="A416" s="3">
        <v>4.13</v>
      </c>
      <c r="B416" s="3">
        <v>-54.509732433294303</v>
      </c>
      <c r="D416" s="2">
        <v>4.13</v>
      </c>
      <c r="E416" s="3">
        <v>-49.867639480548398</v>
      </c>
    </row>
    <row r="417" spans="1:5" x14ac:dyDescent="0.3">
      <c r="A417" s="3">
        <v>4.1399999999999997</v>
      </c>
      <c r="B417" s="3">
        <v>-54.605132049275198</v>
      </c>
      <c r="D417" s="2">
        <v>4.1399999999999997</v>
      </c>
      <c r="E417" s="3">
        <v>-49.768206692197303</v>
      </c>
    </row>
    <row r="418" spans="1:5" x14ac:dyDescent="0.3">
      <c r="A418" s="3">
        <v>4.1500000000000004</v>
      </c>
      <c r="B418" s="3">
        <v>-54.6994115688859</v>
      </c>
      <c r="D418" s="2">
        <v>4.1500000000000004</v>
      </c>
      <c r="E418" s="3">
        <v>-49.667873271311699</v>
      </c>
    </row>
    <row r="419" spans="1:5" x14ac:dyDescent="0.3">
      <c r="A419" s="3">
        <v>4.16</v>
      </c>
      <c r="B419" s="3">
        <v>-54.792577180504203</v>
      </c>
      <c r="D419" s="2">
        <v>4.16</v>
      </c>
      <c r="E419" s="3">
        <v>-49.566657598147401</v>
      </c>
    </row>
    <row r="420" spans="1:5" x14ac:dyDescent="0.3">
      <c r="A420" s="3">
        <v>4.17</v>
      </c>
      <c r="B420" s="3">
        <v>-54.884635072507798</v>
      </c>
      <c r="D420" s="2">
        <v>4.17</v>
      </c>
      <c r="E420" s="3">
        <v>-49.464578052960299</v>
      </c>
    </row>
    <row r="421" spans="1:5" x14ac:dyDescent="0.3">
      <c r="A421" s="3">
        <v>4.18</v>
      </c>
      <c r="B421" s="3">
        <v>-54.975591433274303</v>
      </c>
      <c r="D421" s="2">
        <v>4.18</v>
      </c>
      <c r="E421" s="3">
        <v>-49.361653016006102</v>
      </c>
    </row>
    <row r="422" spans="1:5" x14ac:dyDescent="0.3">
      <c r="A422" s="3">
        <v>4.1900000000000004</v>
      </c>
      <c r="B422" s="3">
        <v>-55.065452451181599</v>
      </c>
      <c r="D422" s="2">
        <v>4.1900000000000004</v>
      </c>
      <c r="E422" s="3">
        <v>-49.257900867540698</v>
      </c>
    </row>
    <row r="423" spans="1:5" x14ac:dyDescent="0.3">
      <c r="A423" s="3">
        <v>4.2</v>
      </c>
      <c r="B423" s="3">
        <v>-55.154224314607397</v>
      </c>
      <c r="D423" s="2">
        <v>4.2</v>
      </c>
      <c r="E423" s="3">
        <v>-49.153339987819798</v>
      </c>
    </row>
    <row r="424" spans="1:5" x14ac:dyDescent="0.3">
      <c r="A424" s="3">
        <v>4.21</v>
      </c>
      <c r="B424" s="3">
        <v>-55.241913211929401</v>
      </c>
      <c r="D424" s="2">
        <v>4.21</v>
      </c>
      <c r="E424" s="3">
        <v>-49.047988757099198</v>
      </c>
    </row>
    <row r="425" spans="1:5" x14ac:dyDescent="0.3">
      <c r="A425" s="3">
        <v>4.22</v>
      </c>
      <c r="B425" s="3">
        <v>-55.328525331525398</v>
      </c>
      <c r="D425" s="2">
        <v>4.22</v>
      </c>
      <c r="E425" s="3">
        <v>-48.941865555634799</v>
      </c>
    </row>
    <row r="426" spans="1:5" x14ac:dyDescent="0.3">
      <c r="A426" s="3">
        <v>4.2300000000000004</v>
      </c>
      <c r="B426" s="3">
        <v>-55.414066861773101</v>
      </c>
      <c r="D426" s="2">
        <v>4.2300000000000004</v>
      </c>
      <c r="E426" s="3">
        <v>-48.834988763682396</v>
      </c>
    </row>
    <row r="427" spans="1:5" x14ac:dyDescent="0.3">
      <c r="A427" s="3">
        <v>4.24</v>
      </c>
      <c r="B427" s="3">
        <v>-55.498543991050198</v>
      </c>
      <c r="D427" s="2">
        <v>4.24</v>
      </c>
      <c r="E427" s="3">
        <v>-48.727376761497801</v>
      </c>
    </row>
    <row r="428" spans="1:5" x14ac:dyDescent="0.3">
      <c r="A428" s="3">
        <v>4.25</v>
      </c>
      <c r="B428" s="3">
        <v>-55.5819629077344</v>
      </c>
      <c r="D428" s="2">
        <v>4.25</v>
      </c>
      <c r="E428" s="3">
        <v>-48.619047929336702</v>
      </c>
    </row>
    <row r="429" spans="1:5" x14ac:dyDescent="0.3">
      <c r="A429" s="3">
        <v>4.26</v>
      </c>
      <c r="B429" s="3">
        <v>-55.664329800203603</v>
      </c>
      <c r="D429" s="2">
        <v>4.26</v>
      </c>
      <c r="E429" s="3">
        <v>-48.510020647455001</v>
      </c>
    </row>
    <row r="430" spans="1:5" x14ac:dyDescent="0.3">
      <c r="A430" s="3">
        <v>4.2699999999999996</v>
      </c>
      <c r="B430" s="3">
        <v>-55.745650856835397</v>
      </c>
      <c r="D430" s="2">
        <v>4.2699999999999996</v>
      </c>
      <c r="E430" s="3">
        <v>-48.400313296108401</v>
      </c>
    </row>
    <row r="431" spans="1:5" x14ac:dyDescent="0.3">
      <c r="A431" s="3">
        <v>4.28</v>
      </c>
      <c r="B431" s="3">
        <v>-55.825932266007499</v>
      </c>
      <c r="D431" s="2">
        <v>4.28</v>
      </c>
      <c r="E431" s="3">
        <v>-48.289944255552903</v>
      </c>
    </row>
    <row r="432" spans="1:5" x14ac:dyDescent="0.3">
      <c r="A432" s="3">
        <v>4.29</v>
      </c>
      <c r="B432" s="3">
        <v>-55.905180216097797</v>
      </c>
      <c r="D432" s="2">
        <v>4.29</v>
      </c>
      <c r="E432" s="3">
        <v>-48.178931906044198</v>
      </c>
    </row>
    <row r="433" spans="1:5" x14ac:dyDescent="0.3">
      <c r="A433" s="3">
        <v>4.3</v>
      </c>
      <c r="B433" s="3">
        <v>-55.983400895484003</v>
      </c>
      <c r="D433" s="2">
        <v>4.3</v>
      </c>
      <c r="E433" s="3">
        <v>-48.067294627838102</v>
      </c>
    </row>
    <row r="434" spans="1:5" x14ac:dyDescent="0.3">
      <c r="A434" s="3">
        <v>4.3099999999999996</v>
      </c>
      <c r="B434" s="3">
        <v>-56.060600492543699</v>
      </c>
      <c r="D434" s="2">
        <v>4.3099999999999996</v>
      </c>
      <c r="E434" s="3">
        <v>-47.955050801190303</v>
      </c>
    </row>
    <row r="435" spans="1:5" x14ac:dyDescent="0.3">
      <c r="A435" s="3">
        <v>4.32</v>
      </c>
      <c r="B435" s="3">
        <v>-56.136785195654703</v>
      </c>
      <c r="D435" s="2">
        <v>4.32</v>
      </c>
      <c r="E435" s="3">
        <v>-47.842218806356797</v>
      </c>
    </row>
    <row r="436" spans="1:5" x14ac:dyDescent="0.3">
      <c r="A436" s="3">
        <v>4.33</v>
      </c>
      <c r="B436" s="3">
        <v>-56.211961193194803</v>
      </c>
      <c r="D436" s="2">
        <v>4.33</v>
      </c>
      <c r="E436" s="3">
        <v>-47.7288170235934</v>
      </c>
    </row>
    <row r="437" spans="1:5" x14ac:dyDescent="0.3">
      <c r="A437" s="3">
        <v>4.34</v>
      </c>
      <c r="B437" s="3">
        <v>-56.286134673541603</v>
      </c>
      <c r="D437" s="2">
        <v>4.34</v>
      </c>
      <c r="E437" s="3">
        <v>-47.614863833155702</v>
      </c>
    </row>
    <row r="438" spans="1:5" x14ac:dyDescent="0.3">
      <c r="A438" s="3">
        <v>4.3499999999999996</v>
      </c>
      <c r="B438" s="3">
        <v>-56.3593118250731</v>
      </c>
      <c r="D438" s="2">
        <v>4.3499999999999996</v>
      </c>
      <c r="E438" s="3">
        <v>-47.500377615299698</v>
      </c>
    </row>
    <row r="439" spans="1:5" x14ac:dyDescent="0.3">
      <c r="A439" s="3">
        <v>4.3600000000000003</v>
      </c>
      <c r="B439" s="3">
        <v>-56.431498836166703</v>
      </c>
      <c r="D439" s="2">
        <v>4.3600000000000003</v>
      </c>
      <c r="E439" s="3">
        <v>-47.385376750281097</v>
      </c>
    </row>
    <row r="440" spans="1:5" x14ac:dyDescent="0.3">
      <c r="A440" s="3">
        <v>4.37</v>
      </c>
      <c r="B440" s="3">
        <v>-56.502701895200303</v>
      </c>
      <c r="D440" s="2">
        <v>4.37</v>
      </c>
      <c r="E440" s="3">
        <v>-47.269879618355802</v>
      </c>
    </row>
    <row r="441" spans="1:5" x14ac:dyDescent="0.3">
      <c r="A441" s="3">
        <v>4.38</v>
      </c>
      <c r="B441" s="3">
        <v>-56.572927190551702</v>
      </c>
      <c r="D441" s="2">
        <v>4.38</v>
      </c>
      <c r="E441" s="3">
        <v>-47.153904599779501</v>
      </c>
    </row>
    <row r="442" spans="1:5" x14ac:dyDescent="0.3">
      <c r="A442" s="3">
        <v>4.3899999999999997</v>
      </c>
      <c r="B442" s="3">
        <v>-56.642180910598597</v>
      </c>
      <c r="D442" s="2">
        <v>4.3899999999999997</v>
      </c>
      <c r="E442" s="3">
        <v>-47.037470074807999</v>
      </c>
    </row>
    <row r="443" spans="1:5" x14ac:dyDescent="0.3">
      <c r="A443" s="3">
        <v>4.4000000000000004</v>
      </c>
      <c r="B443" s="3">
        <v>-56.710469243718599</v>
      </c>
      <c r="D443" s="2">
        <v>4.4000000000000004</v>
      </c>
      <c r="E443" s="3">
        <v>-46.920594423697302</v>
      </c>
    </row>
    <row r="444" spans="1:5" x14ac:dyDescent="0.3">
      <c r="A444" s="3">
        <v>4.41</v>
      </c>
      <c r="B444" s="3">
        <v>-56.777798378289603</v>
      </c>
      <c r="D444" s="2">
        <v>4.41</v>
      </c>
      <c r="E444" s="3">
        <v>-46.803296026703002</v>
      </c>
    </row>
    <row r="445" spans="1:5" x14ac:dyDescent="0.3">
      <c r="A445" s="3">
        <v>4.42</v>
      </c>
      <c r="B445" s="3">
        <v>-56.844174502689299</v>
      </c>
      <c r="D445" s="2">
        <v>4.42</v>
      </c>
      <c r="E445" s="3">
        <v>-46.6855932640809</v>
      </c>
    </row>
    <row r="446" spans="1:5" x14ac:dyDescent="0.3">
      <c r="A446" s="3">
        <v>4.43</v>
      </c>
      <c r="B446" s="3">
        <v>-56.909603805295298</v>
      </c>
      <c r="D446" s="2">
        <v>4.43</v>
      </c>
      <c r="E446" s="3">
        <v>-46.567504516086998</v>
      </c>
    </row>
    <row r="447" spans="1:5" x14ac:dyDescent="0.3">
      <c r="A447" s="3">
        <v>4.4400000000000004</v>
      </c>
      <c r="B447" s="3">
        <v>-56.974092474485602</v>
      </c>
      <c r="D447" s="2">
        <v>4.4400000000000004</v>
      </c>
      <c r="E447" s="3">
        <v>-46.449048162976901</v>
      </c>
    </row>
    <row r="448" spans="1:5" x14ac:dyDescent="0.3">
      <c r="A448" s="3">
        <v>4.45</v>
      </c>
      <c r="B448" s="3">
        <v>-57.037646698637701</v>
      </c>
      <c r="D448" s="2">
        <v>4.45</v>
      </c>
      <c r="E448" s="3">
        <v>-46.330242585006502</v>
      </c>
    </row>
    <row r="449" spans="1:5" x14ac:dyDescent="0.3">
      <c r="A449" s="3">
        <v>4.46</v>
      </c>
      <c r="B449" s="3">
        <v>-57.100272666129399</v>
      </c>
      <c r="D449" s="2">
        <v>4.46</v>
      </c>
      <c r="E449" s="3">
        <v>-46.211106162431598</v>
      </c>
    </row>
    <row r="450" spans="1:5" x14ac:dyDescent="0.3">
      <c r="A450" s="3">
        <v>4.47</v>
      </c>
      <c r="B450" s="3">
        <v>-57.161976565338499</v>
      </c>
      <c r="D450" s="2">
        <v>4.47</v>
      </c>
      <c r="E450" s="3">
        <v>-46.091657275508098</v>
      </c>
    </row>
    <row r="451" spans="1:5" x14ac:dyDescent="0.3">
      <c r="A451" s="3">
        <v>4.4800000000000004</v>
      </c>
      <c r="B451" s="3">
        <v>-57.222764584642597</v>
      </c>
      <c r="D451" s="2">
        <v>4.4800000000000004</v>
      </c>
      <c r="E451" s="3">
        <v>-45.971914304491598</v>
      </c>
    </row>
    <row r="452" spans="1:5" x14ac:dyDescent="0.3">
      <c r="A452" s="3">
        <v>4.49</v>
      </c>
      <c r="B452" s="3">
        <v>-57.282642912419597</v>
      </c>
      <c r="D452" s="2">
        <v>4.49</v>
      </c>
      <c r="E452" s="3">
        <v>-45.851895629638001</v>
      </c>
    </row>
    <row r="453" spans="1:5" x14ac:dyDescent="0.3">
      <c r="A453" s="3">
        <v>4.5</v>
      </c>
      <c r="B453" s="3">
        <v>-57.341617737047201</v>
      </c>
      <c r="D453" s="2">
        <v>4.5</v>
      </c>
      <c r="E453" s="3">
        <v>-45.731619631203202</v>
      </c>
    </row>
    <row r="454" spans="1:5" x14ac:dyDescent="0.3">
      <c r="A454" s="3">
        <v>4.51</v>
      </c>
      <c r="B454" s="3">
        <v>-57.399695246903001</v>
      </c>
      <c r="D454" s="2">
        <v>4.51</v>
      </c>
      <c r="E454" s="3">
        <v>-45.611104689442897</v>
      </c>
    </row>
    <row r="455" spans="1:5" x14ac:dyDescent="0.3">
      <c r="A455" s="3">
        <v>4.5199999999999996</v>
      </c>
      <c r="B455" s="3">
        <v>-57.456881630364897</v>
      </c>
      <c r="D455" s="2">
        <v>4.5199999999999996</v>
      </c>
      <c r="E455" s="3">
        <v>-45.490369184612902</v>
      </c>
    </row>
    <row r="456" spans="1:5" x14ac:dyDescent="0.3">
      <c r="A456" s="3">
        <v>4.53</v>
      </c>
      <c r="B456" s="3">
        <v>-57.513183075810602</v>
      </c>
      <c r="D456" s="2">
        <v>4.53</v>
      </c>
      <c r="E456" s="3">
        <v>-45.369431496969</v>
      </c>
    </row>
    <row r="457" spans="1:5" x14ac:dyDescent="0.3">
      <c r="A457" s="3">
        <v>4.54</v>
      </c>
      <c r="B457" s="3">
        <v>-57.568605771617797</v>
      </c>
      <c r="D457" s="2">
        <v>4.54</v>
      </c>
      <c r="E457" s="3">
        <v>-45.248310006767099</v>
      </c>
    </row>
    <row r="458" spans="1:5" x14ac:dyDescent="0.3">
      <c r="A458" s="3">
        <v>4.55</v>
      </c>
      <c r="B458" s="3">
        <v>-57.6231559061642</v>
      </c>
      <c r="D458" s="2">
        <v>4.55</v>
      </c>
      <c r="E458" s="3">
        <v>-45.127023094263002</v>
      </c>
    </row>
    <row r="459" spans="1:5" x14ac:dyDescent="0.3">
      <c r="A459" s="3">
        <v>4.5599999999999996</v>
      </c>
      <c r="B459" s="3">
        <v>-57.676839667827501</v>
      </c>
      <c r="D459" s="2">
        <v>4.5599999999999996</v>
      </c>
      <c r="E459" s="3">
        <v>-45.005589139712399</v>
      </c>
    </row>
    <row r="460" spans="1:5" x14ac:dyDescent="0.3">
      <c r="A460" s="3">
        <v>4.57</v>
      </c>
      <c r="B460" s="3">
        <v>-57.729663244985701</v>
      </c>
      <c r="D460" s="2">
        <v>4.57</v>
      </c>
      <c r="E460" s="3">
        <v>-44.884026523371098</v>
      </c>
    </row>
    <row r="461" spans="1:5" x14ac:dyDescent="0.3">
      <c r="A461" s="3">
        <v>4.58</v>
      </c>
      <c r="B461" s="3">
        <v>-57.7816328260162</v>
      </c>
      <c r="D461" s="2">
        <v>4.58</v>
      </c>
      <c r="E461" s="3">
        <v>-44.762353625495003</v>
      </c>
    </row>
    <row r="462" spans="1:5" x14ac:dyDescent="0.3">
      <c r="A462" s="3">
        <v>4.59</v>
      </c>
      <c r="B462" s="3">
        <v>-57.832754599296898</v>
      </c>
      <c r="D462" s="2">
        <v>4.59</v>
      </c>
      <c r="E462" s="3">
        <v>-44.640588826339901</v>
      </c>
    </row>
    <row r="463" spans="1:5" x14ac:dyDescent="0.3">
      <c r="A463" s="3">
        <v>4.5999999999999996</v>
      </c>
      <c r="B463" s="3">
        <v>-57.8830347532056</v>
      </c>
      <c r="D463" s="2">
        <v>4.5999999999999996</v>
      </c>
      <c r="E463" s="3">
        <v>-44.518750506161602</v>
      </c>
    </row>
    <row r="464" spans="1:5" x14ac:dyDescent="0.3">
      <c r="A464" s="3">
        <v>4.6100000000000003</v>
      </c>
      <c r="B464" s="3">
        <v>-57.932479476119902</v>
      </c>
      <c r="D464" s="2">
        <v>4.6100000000000003</v>
      </c>
      <c r="E464" s="3">
        <v>-44.396857045215803</v>
      </c>
    </row>
    <row r="465" spans="1:5" x14ac:dyDescent="0.3">
      <c r="A465" s="3">
        <v>4.62</v>
      </c>
      <c r="B465" s="3">
        <v>-57.9810949564176</v>
      </c>
      <c r="D465" s="2">
        <v>4.62</v>
      </c>
      <c r="E465" s="3">
        <v>-44.274926823758499</v>
      </c>
    </row>
    <row r="466" spans="1:5" x14ac:dyDescent="0.3">
      <c r="A466" s="3">
        <v>4.63</v>
      </c>
      <c r="B466" s="3">
        <v>-58.028887382476398</v>
      </c>
      <c r="D466" s="2">
        <v>4.63</v>
      </c>
      <c r="E466" s="3">
        <v>-44.152978222045299</v>
      </c>
    </row>
    <row r="467" spans="1:5" x14ac:dyDescent="0.3">
      <c r="A467" s="3">
        <v>4.6399999999999997</v>
      </c>
      <c r="B467" s="3">
        <v>-58.0758629426741</v>
      </c>
      <c r="D467" s="2">
        <v>4.6399999999999997</v>
      </c>
      <c r="E467" s="3">
        <v>-44.031026556956199</v>
      </c>
    </row>
    <row r="468" spans="1:5" x14ac:dyDescent="0.3">
      <c r="A468" s="3">
        <v>4.6500000000000004</v>
      </c>
      <c r="B468" s="3">
        <v>-58.1220278253884</v>
      </c>
      <c r="D468" s="2">
        <v>4.6500000000000004</v>
      </c>
      <c r="E468" s="3">
        <v>-43.909074891867</v>
      </c>
    </row>
    <row r="469" spans="1:5" x14ac:dyDescent="0.3">
      <c r="A469" s="3">
        <v>4.66</v>
      </c>
      <c r="B469" s="3">
        <v>-58.167388218996997</v>
      </c>
      <c r="D469" s="2">
        <v>4.66</v>
      </c>
      <c r="E469" s="3">
        <v>-43.787123226777901</v>
      </c>
    </row>
    <row r="470" spans="1:5" x14ac:dyDescent="0.3">
      <c r="A470" s="3">
        <v>4.67</v>
      </c>
      <c r="B470" s="3">
        <v>-58.2119503118778</v>
      </c>
      <c r="D470" s="2">
        <v>4.67</v>
      </c>
      <c r="E470" s="3">
        <v>-43.665171561688801</v>
      </c>
    </row>
    <row r="471" spans="1:5" x14ac:dyDescent="0.3">
      <c r="A471" s="3">
        <v>4.68</v>
      </c>
      <c r="B471" s="3">
        <v>-58.255720292408299</v>
      </c>
      <c r="D471" s="2">
        <v>4.68</v>
      </c>
      <c r="E471" s="3">
        <v>-43.543219896599602</v>
      </c>
    </row>
    <row r="472" spans="1:5" x14ac:dyDescent="0.3">
      <c r="A472" s="3">
        <v>4.6900000000000004</v>
      </c>
      <c r="B472" s="3">
        <v>-58.298704348966297</v>
      </c>
      <c r="D472" s="2">
        <v>4.6900000000000004</v>
      </c>
      <c r="E472" s="3">
        <v>-43.421268231510503</v>
      </c>
    </row>
    <row r="473" spans="1:5" x14ac:dyDescent="0.3">
      <c r="A473" s="3">
        <v>4.7</v>
      </c>
      <c r="B473" s="3">
        <v>-58.340908669929703</v>
      </c>
      <c r="D473" s="2">
        <v>4.7</v>
      </c>
      <c r="E473" s="3">
        <v>-43.299316566421403</v>
      </c>
    </row>
    <row r="474" spans="1:5" x14ac:dyDescent="0.3">
      <c r="A474" s="3">
        <v>4.71</v>
      </c>
      <c r="B474" s="3">
        <v>-58.382339443676003</v>
      </c>
      <c r="D474" s="2">
        <v>4.71</v>
      </c>
      <c r="E474" s="3">
        <v>-43.177364901332197</v>
      </c>
    </row>
    <row r="475" spans="1:5" x14ac:dyDescent="0.3">
      <c r="A475" s="3">
        <v>4.72</v>
      </c>
      <c r="B475" s="3">
        <v>-58.423002858583096</v>
      </c>
      <c r="D475" s="2">
        <v>4.72</v>
      </c>
      <c r="E475" s="3">
        <v>-43.055413236243098</v>
      </c>
    </row>
    <row r="476" spans="1:5" x14ac:dyDescent="0.3">
      <c r="A476" s="3">
        <v>4.7300000000000004</v>
      </c>
      <c r="B476" s="3">
        <v>-58.462905103028703</v>
      </c>
      <c r="D476" s="2">
        <v>4.7300000000000004</v>
      </c>
      <c r="E476" s="3">
        <v>-42.933461571153998</v>
      </c>
    </row>
    <row r="477" spans="1:5" x14ac:dyDescent="0.3">
      <c r="A477" s="3">
        <v>4.74</v>
      </c>
      <c r="B477" s="3">
        <v>-58.502052365390497</v>
      </c>
      <c r="D477" s="2">
        <v>4.74</v>
      </c>
      <c r="E477" s="3">
        <v>-42.811509906064799</v>
      </c>
    </row>
    <row r="478" spans="1:5" x14ac:dyDescent="0.3">
      <c r="A478" s="3">
        <v>4.75</v>
      </c>
      <c r="B478" s="3">
        <v>-58.540450834046297</v>
      </c>
      <c r="D478" s="2">
        <v>4.75</v>
      </c>
      <c r="E478" s="3">
        <v>-42.6895582409757</v>
      </c>
    </row>
    <row r="479" spans="1:5" x14ac:dyDescent="0.3">
      <c r="A479" s="3">
        <v>4.76</v>
      </c>
      <c r="B479" s="3">
        <v>-58.578106697373798</v>
      </c>
      <c r="D479" s="2">
        <v>4.76</v>
      </c>
      <c r="E479" s="3">
        <v>-42.5676065758866</v>
      </c>
    </row>
    <row r="480" spans="1:5" x14ac:dyDescent="0.3">
      <c r="A480" s="3">
        <v>4.7699999999999996</v>
      </c>
      <c r="B480" s="3">
        <v>-58.615026143750697</v>
      </c>
      <c r="D480" s="2">
        <v>4.7699999999999996</v>
      </c>
      <c r="E480" s="3">
        <v>-42.445654910797401</v>
      </c>
    </row>
    <row r="481" spans="1:5" x14ac:dyDescent="0.3">
      <c r="A481" s="3">
        <v>4.78</v>
      </c>
      <c r="B481" s="3">
        <v>-58.651215361554698</v>
      </c>
      <c r="D481" s="2">
        <v>4.78</v>
      </c>
      <c r="E481" s="3">
        <v>-42.323703245708302</v>
      </c>
    </row>
    <row r="482" spans="1:5" x14ac:dyDescent="0.3">
      <c r="A482" s="3">
        <v>4.79</v>
      </c>
      <c r="B482" s="3">
        <v>-58.686680539163703</v>
      </c>
      <c r="D482" s="2">
        <v>4.79</v>
      </c>
      <c r="E482" s="3">
        <v>-42.201751580619202</v>
      </c>
    </row>
    <row r="483" spans="1:5" x14ac:dyDescent="0.3">
      <c r="A483" s="3">
        <v>4.8</v>
      </c>
      <c r="B483" s="3">
        <v>-58.721427864955302</v>
      </c>
      <c r="D483" s="2">
        <v>4.8</v>
      </c>
      <c r="E483" s="3">
        <v>-42.079799915530003</v>
      </c>
    </row>
    <row r="484" spans="1:5" x14ac:dyDescent="0.3">
      <c r="A484" s="3">
        <v>4.8099999999999996</v>
      </c>
      <c r="B484" s="3">
        <v>-58.755463527307299</v>
      </c>
      <c r="D484" s="2">
        <v>4.8099999999999996</v>
      </c>
      <c r="E484" s="3">
        <v>-41.957848250440897</v>
      </c>
    </row>
    <row r="485" spans="1:5" x14ac:dyDescent="0.3">
      <c r="A485" s="3">
        <v>4.82</v>
      </c>
      <c r="B485" s="3">
        <v>-58.788793714597404</v>
      </c>
      <c r="D485" s="2">
        <v>4.82</v>
      </c>
      <c r="E485" s="3">
        <v>-41.835896585351698</v>
      </c>
    </row>
    <row r="486" spans="1:5" x14ac:dyDescent="0.3">
      <c r="A486" s="3">
        <v>4.83</v>
      </c>
      <c r="B486" s="3">
        <v>-58.821424615203298</v>
      </c>
      <c r="D486" s="2">
        <v>4.83</v>
      </c>
      <c r="E486" s="3">
        <v>-41.713944920262598</v>
      </c>
    </row>
    <row r="487" spans="1:5" x14ac:dyDescent="0.3">
      <c r="A487" s="3">
        <v>4.84</v>
      </c>
      <c r="B487" s="3">
        <v>-58.853362417502801</v>
      </c>
      <c r="D487" s="2">
        <v>4.84</v>
      </c>
      <c r="E487" s="3">
        <v>-41.591993255173499</v>
      </c>
    </row>
    <row r="488" spans="1:5" x14ac:dyDescent="0.3">
      <c r="A488" s="3">
        <v>4.8499999999999996</v>
      </c>
      <c r="B488" s="3">
        <v>-58.8846133098737</v>
      </c>
      <c r="D488" s="2">
        <v>4.8499999999999996</v>
      </c>
      <c r="E488" s="3">
        <v>-41.4700415900843</v>
      </c>
    </row>
    <row r="489" spans="1:5" x14ac:dyDescent="0.3">
      <c r="A489" s="3">
        <v>4.8600000000000003</v>
      </c>
      <c r="B489" s="3">
        <v>-58.915183480693599</v>
      </c>
      <c r="D489" s="2">
        <v>4.8600000000000003</v>
      </c>
      <c r="E489" s="3">
        <v>-41.3480899249952</v>
      </c>
    </row>
    <row r="490" spans="1:5" x14ac:dyDescent="0.3">
      <c r="A490" s="3">
        <v>4.87</v>
      </c>
      <c r="B490" s="3">
        <v>-58.945079118340303</v>
      </c>
      <c r="D490" s="2">
        <v>4.87</v>
      </c>
      <c r="E490" s="3">
        <v>-41.226138259906101</v>
      </c>
    </row>
    <row r="491" spans="1:5" x14ac:dyDescent="0.3">
      <c r="A491" s="3">
        <v>4.88</v>
      </c>
      <c r="B491" s="3">
        <v>-58.974306411191499</v>
      </c>
      <c r="D491" s="2">
        <v>4.88</v>
      </c>
      <c r="E491" s="3">
        <v>-41.104186594816902</v>
      </c>
    </row>
    <row r="492" spans="1:5" x14ac:dyDescent="0.3">
      <c r="A492" s="3">
        <v>4.8899999999999997</v>
      </c>
      <c r="B492" s="3">
        <v>-59.002871547624899</v>
      </c>
      <c r="D492" s="2">
        <v>4.8899999999999997</v>
      </c>
      <c r="E492" s="3">
        <v>-40.982234929727802</v>
      </c>
    </row>
    <row r="493" spans="1:5" x14ac:dyDescent="0.3">
      <c r="A493" s="3">
        <v>4.9000000000000004</v>
      </c>
      <c r="B493" s="3">
        <v>-59.030780716018398</v>
      </c>
      <c r="D493" s="2">
        <v>4.9000000000000004</v>
      </c>
      <c r="E493" s="3">
        <v>-40.860283264638703</v>
      </c>
    </row>
    <row r="494" spans="1:5" x14ac:dyDescent="0.3">
      <c r="A494" s="3">
        <v>4.91</v>
      </c>
      <c r="B494" s="3">
        <v>-59.058040104749601</v>
      </c>
      <c r="D494" s="2">
        <v>4.91</v>
      </c>
      <c r="E494" s="3">
        <v>-40.738331599549497</v>
      </c>
    </row>
    <row r="495" spans="1:5" x14ac:dyDescent="0.3">
      <c r="A495" s="3">
        <v>4.92</v>
      </c>
      <c r="B495" s="3">
        <v>-59.084655902196303</v>
      </c>
      <c r="D495" s="2">
        <v>4.92</v>
      </c>
      <c r="E495" s="3">
        <v>-40.616379934460397</v>
      </c>
    </row>
    <row r="496" spans="1:5" x14ac:dyDescent="0.3">
      <c r="A496" s="3">
        <v>4.93</v>
      </c>
      <c r="B496" s="3">
        <v>-59.110634296736201</v>
      </c>
      <c r="D496" s="2">
        <v>4.93</v>
      </c>
      <c r="E496" s="3">
        <v>-40.494428269371298</v>
      </c>
    </row>
    <row r="497" spans="1:5" x14ac:dyDescent="0.3">
      <c r="A497" s="3">
        <v>4.9400000000000004</v>
      </c>
      <c r="B497" s="3">
        <v>-59.135981476746998</v>
      </c>
      <c r="D497" s="2">
        <v>4.9400000000000004</v>
      </c>
      <c r="E497" s="3">
        <v>-40.372476604282099</v>
      </c>
    </row>
    <row r="498" spans="1:5" x14ac:dyDescent="0.3">
      <c r="A498" s="3">
        <v>4.95</v>
      </c>
      <c r="B498" s="3">
        <v>-59.160703630606498</v>
      </c>
      <c r="D498" s="2">
        <v>4.95</v>
      </c>
      <c r="E498" s="3">
        <v>-40.250524939192999</v>
      </c>
    </row>
    <row r="499" spans="1:5" x14ac:dyDescent="0.3">
      <c r="A499" s="3">
        <v>4.96</v>
      </c>
      <c r="B499" s="3">
        <v>-59.184806946692397</v>
      </c>
      <c r="D499" s="2">
        <v>4.96</v>
      </c>
      <c r="E499" s="3">
        <v>-40.1285732741039</v>
      </c>
    </row>
    <row r="500" spans="1:5" x14ac:dyDescent="0.3">
      <c r="A500" s="3">
        <v>4.97</v>
      </c>
      <c r="B500" s="3">
        <v>-59.208297613382399</v>
      </c>
      <c r="D500" s="2">
        <v>4.97</v>
      </c>
      <c r="E500" s="3">
        <v>-40.0066216090148</v>
      </c>
    </row>
    <row r="501" spans="1:5" x14ac:dyDescent="0.3">
      <c r="A501" s="3">
        <v>4.9800000000000004</v>
      </c>
      <c r="B501" s="3">
        <v>-59.231181819054299</v>
      </c>
      <c r="D501" s="2">
        <v>4.9800000000000004</v>
      </c>
      <c r="E501" s="3">
        <v>-39.884669943925601</v>
      </c>
    </row>
    <row r="502" spans="1:5" x14ac:dyDescent="0.3">
      <c r="A502" s="3">
        <v>4.99</v>
      </c>
      <c r="B502" s="3">
        <v>-59.253465752085901</v>
      </c>
      <c r="D502" s="2">
        <v>4.99</v>
      </c>
      <c r="E502" s="3">
        <v>-39.762718278836502</v>
      </c>
    </row>
    <row r="503" spans="1:5" x14ac:dyDescent="0.3">
      <c r="A503" s="3">
        <v>5</v>
      </c>
      <c r="B503" s="3">
        <v>-59.275155600854802</v>
      </c>
      <c r="D503" s="2">
        <v>5</v>
      </c>
      <c r="E503" s="3">
        <v>-39.640766613747402</v>
      </c>
    </row>
    <row r="504" spans="1:5" x14ac:dyDescent="0.3">
      <c r="A504" s="3">
        <v>5.01</v>
      </c>
      <c r="B504" s="3">
        <v>-59.296257553738798</v>
      </c>
      <c r="D504" s="2">
        <v>5.01</v>
      </c>
      <c r="E504" s="3">
        <v>-39.518814948658203</v>
      </c>
    </row>
    <row r="505" spans="1:5" x14ac:dyDescent="0.3">
      <c r="A505" s="3">
        <v>5.0199999999999996</v>
      </c>
      <c r="B505" s="3">
        <v>-59.316777799115599</v>
      </c>
      <c r="D505" s="2">
        <v>5.0199999999999996</v>
      </c>
      <c r="E505" s="3">
        <v>-39.396863283569097</v>
      </c>
    </row>
    <row r="506" spans="1:5" x14ac:dyDescent="0.3">
      <c r="A506" s="3">
        <v>5.03</v>
      </c>
      <c r="B506" s="3">
        <v>-59.336722525363101</v>
      </c>
      <c r="D506" s="2">
        <v>5.03</v>
      </c>
      <c r="E506" s="3">
        <v>-39.274911618479898</v>
      </c>
    </row>
    <row r="507" spans="1:5" x14ac:dyDescent="0.3">
      <c r="A507" s="3">
        <v>5.04</v>
      </c>
      <c r="B507" s="3">
        <v>-59.356097920858701</v>
      </c>
      <c r="D507" s="2">
        <v>5.04</v>
      </c>
      <c r="E507" s="3">
        <v>-39.152959953390798</v>
      </c>
    </row>
    <row r="508" spans="1:5" x14ac:dyDescent="0.3">
      <c r="A508" s="3">
        <v>5.05</v>
      </c>
      <c r="B508" s="3">
        <v>-59.374910173980503</v>
      </c>
      <c r="D508" s="2">
        <v>5.05</v>
      </c>
      <c r="E508" s="3">
        <v>-39.031008288301699</v>
      </c>
    </row>
    <row r="509" spans="1:5" x14ac:dyDescent="0.3">
      <c r="A509" s="3">
        <v>5.0599999999999996</v>
      </c>
      <c r="B509" s="3">
        <v>-59.393165473106002</v>
      </c>
      <c r="D509" s="2">
        <v>5.0599999999999996</v>
      </c>
      <c r="E509" s="3">
        <v>-38.9090566232125</v>
      </c>
    </row>
    <row r="510" spans="1:5" x14ac:dyDescent="0.3">
      <c r="A510" s="3">
        <v>5.07</v>
      </c>
      <c r="B510" s="3">
        <v>-59.410870006613003</v>
      </c>
      <c r="D510" s="2">
        <v>5.07</v>
      </c>
      <c r="E510" s="3">
        <v>-38.7871049581234</v>
      </c>
    </row>
    <row r="511" spans="1:5" x14ac:dyDescent="0.3">
      <c r="A511" s="3">
        <v>5.08</v>
      </c>
      <c r="B511" s="3">
        <v>-59.428029962879201</v>
      </c>
      <c r="D511" s="2">
        <v>5.08</v>
      </c>
      <c r="E511" s="3">
        <v>-38.665153293034201</v>
      </c>
    </row>
    <row r="512" spans="1:5" x14ac:dyDescent="0.3">
      <c r="A512" s="3">
        <v>5.09</v>
      </c>
      <c r="B512" s="3">
        <v>-59.444651530282499</v>
      </c>
      <c r="D512" s="2">
        <v>5.09</v>
      </c>
      <c r="E512" s="3">
        <v>-38.543201627945102</v>
      </c>
    </row>
    <row r="513" spans="1:5" x14ac:dyDescent="0.3">
      <c r="A513" s="3">
        <v>5.0999999999999996</v>
      </c>
      <c r="B513" s="3">
        <v>-59.460740897200402</v>
      </c>
      <c r="D513" s="2">
        <v>5.0999999999999996</v>
      </c>
      <c r="E513" s="3">
        <v>-38.421249962856002</v>
      </c>
    </row>
    <row r="514" spans="1:5" x14ac:dyDescent="0.3">
      <c r="A514" s="3">
        <v>5.1100000000000003</v>
      </c>
      <c r="B514" s="3">
        <v>-59.476304252010799</v>
      </c>
      <c r="D514" s="2">
        <v>5.1100000000000003</v>
      </c>
      <c r="E514" s="3">
        <v>-38.299298297766804</v>
      </c>
    </row>
    <row r="515" spans="1:5" x14ac:dyDescent="0.3">
      <c r="A515" s="3">
        <v>5.12</v>
      </c>
      <c r="B515" s="3">
        <v>-59.491347783091399</v>
      </c>
      <c r="D515" s="2">
        <v>5.12</v>
      </c>
      <c r="E515" s="3">
        <v>-38.177346632677697</v>
      </c>
    </row>
    <row r="516" spans="1:5" x14ac:dyDescent="0.3">
      <c r="A516" s="3">
        <v>5.13</v>
      </c>
      <c r="B516" s="3">
        <v>-59.5058776788199</v>
      </c>
      <c r="D516" s="2">
        <v>5.13</v>
      </c>
      <c r="E516" s="3">
        <v>-38.055394967588597</v>
      </c>
    </row>
    <row r="517" spans="1:5" x14ac:dyDescent="0.3">
      <c r="A517" s="3">
        <v>5.14</v>
      </c>
      <c r="B517" s="3">
        <v>-59.519900127574097</v>
      </c>
      <c r="D517" s="2">
        <v>5.14</v>
      </c>
      <c r="E517" s="3">
        <v>-37.933443302499498</v>
      </c>
    </row>
    <row r="518" spans="1:5" x14ac:dyDescent="0.3">
      <c r="A518" s="3">
        <v>5.15</v>
      </c>
      <c r="B518" s="3">
        <v>-59.533421317731602</v>
      </c>
      <c r="D518" s="2">
        <v>5.15</v>
      </c>
      <c r="E518" s="3">
        <v>-37.811491637410299</v>
      </c>
    </row>
    <row r="519" spans="1:5" x14ac:dyDescent="0.3">
      <c r="A519" s="3">
        <v>5.16</v>
      </c>
      <c r="B519" s="3">
        <v>-59.546447437670302</v>
      </c>
      <c r="D519" s="2">
        <v>5.16</v>
      </c>
      <c r="E519" s="3">
        <v>-37.689539972321199</v>
      </c>
    </row>
    <row r="520" spans="1:5" x14ac:dyDescent="0.3">
      <c r="A520" s="3">
        <v>5.17</v>
      </c>
      <c r="B520" s="3">
        <v>-59.558984675767903</v>
      </c>
      <c r="D520" s="2">
        <v>5.17</v>
      </c>
      <c r="E520" s="3">
        <v>-37.5675883072321</v>
      </c>
    </row>
    <row r="521" spans="1:5" x14ac:dyDescent="0.3">
      <c r="A521" s="3">
        <v>5.18</v>
      </c>
      <c r="B521" s="3">
        <v>-59.571039220402</v>
      </c>
      <c r="D521" s="2">
        <v>5.18</v>
      </c>
      <c r="E521" s="3">
        <v>-37.445636642142901</v>
      </c>
    </row>
    <row r="522" spans="1:5" x14ac:dyDescent="0.3">
      <c r="A522" s="3">
        <v>5.19</v>
      </c>
      <c r="B522" s="3">
        <v>-59.582617259950503</v>
      </c>
      <c r="D522" s="2">
        <v>5.19</v>
      </c>
      <c r="E522" s="3">
        <v>-37.323684977053802</v>
      </c>
    </row>
    <row r="523" spans="1:5" x14ac:dyDescent="0.3">
      <c r="A523" s="3">
        <v>5.2</v>
      </c>
      <c r="B523" s="3">
        <v>-59.593724982791102</v>
      </c>
      <c r="D523" s="2">
        <v>5.2</v>
      </c>
      <c r="E523" s="3">
        <v>-37.201733311964702</v>
      </c>
    </row>
    <row r="524" spans="1:5" x14ac:dyDescent="0.3">
      <c r="A524" s="3">
        <v>5.21</v>
      </c>
      <c r="B524" s="3">
        <v>-59.6043685773015</v>
      </c>
      <c r="D524" s="2">
        <v>5.21</v>
      </c>
      <c r="E524" s="3">
        <v>-37.079781646875503</v>
      </c>
    </row>
    <row r="525" spans="1:5" x14ac:dyDescent="0.3">
      <c r="A525" s="3">
        <v>5.22</v>
      </c>
      <c r="B525" s="3">
        <v>-59.614554231859401</v>
      </c>
      <c r="D525" s="2">
        <v>5.22</v>
      </c>
      <c r="E525" s="3">
        <v>-36.957829981786404</v>
      </c>
    </row>
    <row r="526" spans="1:5" x14ac:dyDescent="0.3">
      <c r="A526" s="3">
        <v>5.23</v>
      </c>
      <c r="B526" s="3">
        <v>-59.624288134842601</v>
      </c>
      <c r="D526" s="2">
        <v>5.23</v>
      </c>
      <c r="E526" s="3">
        <v>-36.835878316697197</v>
      </c>
    </row>
    <row r="527" spans="1:5" x14ac:dyDescent="0.3">
      <c r="A527" s="3">
        <v>5.24</v>
      </c>
      <c r="B527" s="3">
        <v>-59.633576474628804</v>
      </c>
      <c r="D527" s="2">
        <v>5.24</v>
      </c>
      <c r="E527" s="3">
        <v>-36.713926651608098</v>
      </c>
    </row>
    <row r="528" spans="1:5" x14ac:dyDescent="0.3">
      <c r="A528" s="3">
        <v>5.25</v>
      </c>
      <c r="B528" s="3">
        <v>-59.642425439595797</v>
      </c>
      <c r="D528" s="2">
        <v>5.25</v>
      </c>
      <c r="E528" s="3">
        <v>-36.591974986518998</v>
      </c>
    </row>
    <row r="529" spans="1:5" x14ac:dyDescent="0.3">
      <c r="A529" s="3">
        <v>5.26</v>
      </c>
      <c r="B529" s="3">
        <v>-59.650841218121201</v>
      </c>
      <c r="D529" s="2">
        <v>5.26</v>
      </c>
      <c r="E529" s="3">
        <v>-36.4700233214298</v>
      </c>
    </row>
    <row r="530" spans="1:5" x14ac:dyDescent="0.3">
      <c r="A530" s="3">
        <v>5.27</v>
      </c>
      <c r="B530" s="3">
        <v>-59.658829998582902</v>
      </c>
      <c r="D530" s="2">
        <v>5.27</v>
      </c>
      <c r="E530" s="3">
        <v>-36.3480716563407</v>
      </c>
    </row>
    <row r="531" spans="1:5" x14ac:dyDescent="0.3">
      <c r="A531" s="3">
        <v>5.28</v>
      </c>
      <c r="B531" s="3">
        <v>-59.666397969358499</v>
      </c>
      <c r="D531" s="2">
        <v>5.28</v>
      </c>
      <c r="E531" s="3">
        <v>-36.226119991251601</v>
      </c>
    </row>
    <row r="532" spans="1:5" x14ac:dyDescent="0.3">
      <c r="A532" s="3">
        <v>5.29</v>
      </c>
      <c r="B532" s="3">
        <v>-59.673551318825901</v>
      </c>
      <c r="D532" s="2">
        <v>5.29</v>
      </c>
      <c r="E532" s="3">
        <v>-36.104168326162402</v>
      </c>
    </row>
    <row r="533" spans="1:5" x14ac:dyDescent="0.3">
      <c r="A533" s="3">
        <v>5.3</v>
      </c>
      <c r="B533" s="3">
        <v>-59.680296235362697</v>
      </c>
      <c r="D533" s="2">
        <v>5.3</v>
      </c>
      <c r="E533" s="3">
        <v>-35.982216661073302</v>
      </c>
    </row>
    <row r="534" spans="1:5" x14ac:dyDescent="0.3">
      <c r="A534" s="3">
        <v>5.31</v>
      </c>
      <c r="B534" s="3">
        <v>-59.686638907346598</v>
      </c>
      <c r="D534" s="2">
        <v>5.31</v>
      </c>
      <c r="E534" s="3">
        <v>-35.860264995984203</v>
      </c>
    </row>
    <row r="535" spans="1:5" x14ac:dyDescent="0.3">
      <c r="A535" s="3">
        <v>5.32</v>
      </c>
      <c r="B535" s="3">
        <v>-59.6925855231555</v>
      </c>
      <c r="D535" s="2">
        <v>5.32</v>
      </c>
      <c r="E535" s="3">
        <v>-35.738313330894997</v>
      </c>
    </row>
    <row r="536" spans="1:5" x14ac:dyDescent="0.3">
      <c r="A536" s="3">
        <v>5.33</v>
      </c>
      <c r="B536" s="3">
        <v>-59.698142271167001</v>
      </c>
      <c r="D536" s="2">
        <v>5.33</v>
      </c>
      <c r="E536" s="3">
        <v>-35.616361665805897</v>
      </c>
    </row>
    <row r="537" spans="1:5" x14ac:dyDescent="0.3">
      <c r="A537" s="3">
        <v>5.34</v>
      </c>
      <c r="B537" s="3">
        <v>-59.703315339758802</v>
      </c>
      <c r="D537" s="2">
        <v>5.34</v>
      </c>
      <c r="E537" s="3">
        <v>-35.494410000716698</v>
      </c>
    </row>
    <row r="538" spans="1:5" x14ac:dyDescent="0.3">
      <c r="A538" s="3">
        <v>5.35</v>
      </c>
      <c r="B538" s="3">
        <v>-59.708110917308801</v>
      </c>
      <c r="D538" s="2">
        <v>5.35</v>
      </c>
      <c r="E538" s="3">
        <v>-35.372458335627698</v>
      </c>
    </row>
    <row r="539" spans="1:5" x14ac:dyDescent="0.3">
      <c r="A539" s="3">
        <v>5.36</v>
      </c>
      <c r="B539" s="3">
        <v>-59.712535192194601</v>
      </c>
      <c r="D539" s="2">
        <v>5.36</v>
      </c>
      <c r="E539" s="3">
        <v>-35.250506670538499</v>
      </c>
    </row>
    <row r="540" spans="1:5" x14ac:dyDescent="0.3">
      <c r="A540" s="3">
        <v>5.37</v>
      </c>
      <c r="B540" s="3">
        <v>-59.716594352793997</v>
      </c>
      <c r="D540" s="2">
        <v>5.37</v>
      </c>
      <c r="E540" s="3">
        <v>-35.1285550054493</v>
      </c>
    </row>
    <row r="541" spans="1:5" x14ac:dyDescent="0.3">
      <c r="A541" s="3">
        <v>5.38</v>
      </c>
      <c r="B541" s="3">
        <v>-59.720294587484801</v>
      </c>
      <c r="D541" s="2">
        <v>5.38</v>
      </c>
      <c r="E541" s="3">
        <v>-35.006603340360201</v>
      </c>
    </row>
    <row r="542" spans="1:5" x14ac:dyDescent="0.3">
      <c r="A542" s="3">
        <v>5.39</v>
      </c>
      <c r="B542" s="3">
        <v>-59.723642084644503</v>
      </c>
      <c r="D542" s="2">
        <v>5.39</v>
      </c>
      <c r="E542" s="3">
        <v>-34.884651675271101</v>
      </c>
    </row>
    <row r="543" spans="1:5" x14ac:dyDescent="0.3">
      <c r="A543" s="3">
        <v>5.4</v>
      </c>
      <c r="B543" s="3">
        <v>-59.726643032651097</v>
      </c>
      <c r="D543" s="2">
        <v>5.4</v>
      </c>
      <c r="E543" s="3">
        <v>-34.762700010182002</v>
      </c>
    </row>
    <row r="544" spans="1:5" x14ac:dyDescent="0.3">
      <c r="A544" s="3">
        <v>5.41</v>
      </c>
      <c r="B544" s="3">
        <v>-59.729303619882202</v>
      </c>
      <c r="D544" s="2">
        <v>5.41</v>
      </c>
      <c r="E544" s="3">
        <v>-34.640748345092803</v>
      </c>
    </row>
    <row r="545" spans="1:5" x14ac:dyDescent="0.3">
      <c r="A545" s="3">
        <v>5.42</v>
      </c>
      <c r="B545" s="3">
        <v>-59.7316300347156</v>
      </c>
      <c r="D545" s="2">
        <v>5.42</v>
      </c>
      <c r="E545" s="3">
        <v>-34.518796680003703</v>
      </c>
    </row>
    <row r="546" spans="1:5" x14ac:dyDescent="0.3">
      <c r="A546" s="3">
        <v>5.43</v>
      </c>
      <c r="B546" s="3">
        <v>-59.733628465528902</v>
      </c>
      <c r="D546" s="2">
        <v>5.43</v>
      </c>
      <c r="E546" s="3">
        <v>-34.396845014914597</v>
      </c>
    </row>
    <row r="547" spans="1:5" x14ac:dyDescent="0.3">
      <c r="A547" s="3">
        <v>5.44</v>
      </c>
      <c r="B547" s="3">
        <v>-59.735305100700003</v>
      </c>
      <c r="D547" s="2">
        <v>5.44</v>
      </c>
      <c r="E547" s="3">
        <v>-34.274893349825398</v>
      </c>
    </row>
    <row r="548" spans="1:5" x14ac:dyDescent="0.3">
      <c r="A548" s="3">
        <v>5.45</v>
      </c>
      <c r="B548" s="3">
        <v>-59.736666128606601</v>
      </c>
      <c r="D548" s="2">
        <v>5.45</v>
      </c>
      <c r="E548" s="3">
        <v>-34.152941684736298</v>
      </c>
    </row>
    <row r="549" spans="1:5" x14ac:dyDescent="0.3">
      <c r="A549" s="3">
        <v>5.46</v>
      </c>
      <c r="B549" s="3">
        <v>-59.737717737626397</v>
      </c>
      <c r="D549" s="2">
        <v>5.46</v>
      </c>
      <c r="E549" s="3">
        <v>-34.030990019647099</v>
      </c>
    </row>
    <row r="550" spans="1:5" x14ac:dyDescent="0.3">
      <c r="A550" s="3">
        <v>5.47</v>
      </c>
      <c r="B550" s="3">
        <v>-59.738466116137097</v>
      </c>
      <c r="D550" s="2">
        <v>5.47</v>
      </c>
      <c r="E550" s="3">
        <v>-33.909038354558</v>
      </c>
    </row>
    <row r="551" spans="1:5" x14ac:dyDescent="0.3">
      <c r="A551" s="3">
        <v>5.48</v>
      </c>
      <c r="B551" s="3">
        <v>-59.738917452516503</v>
      </c>
      <c r="D551" s="2">
        <v>5.48</v>
      </c>
      <c r="E551" s="3">
        <v>-33.7870866894689</v>
      </c>
    </row>
    <row r="552" spans="1:5" x14ac:dyDescent="0.3">
      <c r="A552" s="3">
        <v>5.49</v>
      </c>
      <c r="B552" s="3">
        <v>-59.739077935142298</v>
      </c>
      <c r="D552" s="2">
        <v>5.49</v>
      </c>
      <c r="E552" s="3">
        <v>-33.665135024379801</v>
      </c>
    </row>
    <row r="553" spans="1:5" x14ac:dyDescent="0.3">
      <c r="A553" s="3">
        <v>5.5</v>
      </c>
      <c r="B553" s="3">
        <v>-59.738953752392199</v>
      </c>
      <c r="D553" s="2">
        <v>5.5</v>
      </c>
      <c r="E553" s="3">
        <v>-33.543183359290602</v>
      </c>
    </row>
    <row r="554" spans="1:5" x14ac:dyDescent="0.3">
      <c r="A554" s="3">
        <v>5.51</v>
      </c>
      <c r="B554" s="3">
        <v>-59.738551092644101</v>
      </c>
      <c r="D554" s="2">
        <v>5.51</v>
      </c>
      <c r="E554" s="3">
        <v>-33.421231694201502</v>
      </c>
    </row>
    <row r="555" spans="1:5" x14ac:dyDescent="0.3">
      <c r="A555" s="3">
        <v>5.52</v>
      </c>
      <c r="B555" s="3">
        <v>-59.737876144275504</v>
      </c>
      <c r="D555" s="2">
        <v>5.52</v>
      </c>
      <c r="E555" s="3">
        <v>-33.299280029112303</v>
      </c>
    </row>
    <row r="556" spans="1:5" x14ac:dyDescent="0.3">
      <c r="A556" s="3">
        <v>5.53</v>
      </c>
      <c r="B556" s="3">
        <v>-59.7369350956643</v>
      </c>
      <c r="D556" s="2">
        <v>5.53</v>
      </c>
      <c r="E556" s="3">
        <v>-33.177328364023197</v>
      </c>
    </row>
    <row r="557" spans="1:5" x14ac:dyDescent="0.3">
      <c r="A557" s="3">
        <v>5.54</v>
      </c>
      <c r="B557" s="3">
        <v>-59.735734135188302</v>
      </c>
      <c r="D557" s="2">
        <v>5.54</v>
      </c>
      <c r="E557" s="3">
        <v>-33.055376698934097</v>
      </c>
    </row>
    <row r="558" spans="1:5" x14ac:dyDescent="0.3">
      <c r="A558" s="3">
        <v>5.55</v>
      </c>
      <c r="B558" s="3">
        <v>-59.734279451224999</v>
      </c>
      <c r="D558" s="2">
        <v>5.55</v>
      </c>
      <c r="E558" s="3">
        <v>-32.933425033844898</v>
      </c>
    </row>
    <row r="559" spans="1:5" x14ac:dyDescent="0.3">
      <c r="A559" s="3">
        <v>5.56</v>
      </c>
      <c r="B559" s="3">
        <v>-59.732577232152302</v>
      </c>
      <c r="D559" s="2">
        <v>5.56</v>
      </c>
      <c r="E559" s="3">
        <v>-32.811473368755799</v>
      </c>
    </row>
    <row r="560" spans="1:5" x14ac:dyDescent="0.3">
      <c r="A560" s="3">
        <v>5.57</v>
      </c>
      <c r="B560" s="3">
        <v>-59.730633666347899</v>
      </c>
      <c r="D560" s="2">
        <v>5.57</v>
      </c>
      <c r="E560" s="3">
        <v>-32.6895217036666</v>
      </c>
    </row>
    <row r="561" spans="1:5" x14ac:dyDescent="0.3">
      <c r="A561" s="3">
        <v>5.58</v>
      </c>
      <c r="B561" s="3">
        <v>-59.728454942189501</v>
      </c>
      <c r="D561" s="2">
        <v>5.58</v>
      </c>
      <c r="E561" s="3">
        <v>-32.5675700385775</v>
      </c>
    </row>
    <row r="562" spans="1:5" x14ac:dyDescent="0.3">
      <c r="A562" s="3">
        <v>5.59</v>
      </c>
      <c r="B562" s="3">
        <v>-59.726047248055004</v>
      </c>
      <c r="D562" s="2">
        <v>5.59</v>
      </c>
      <c r="E562" s="3">
        <v>-32.445618373488401</v>
      </c>
    </row>
    <row r="563" spans="1:5" x14ac:dyDescent="0.3">
      <c r="A563" s="3">
        <v>5.6</v>
      </c>
      <c r="B563" s="3">
        <v>-59.723416772321897</v>
      </c>
      <c r="D563" s="2">
        <v>5.6</v>
      </c>
      <c r="E563" s="3">
        <v>-32.323666708399301</v>
      </c>
    </row>
    <row r="564" spans="1:5" x14ac:dyDescent="0.3">
      <c r="A564" s="3">
        <v>5.61</v>
      </c>
      <c r="B564" s="3">
        <v>-59.720569703368099</v>
      </c>
      <c r="D564" s="2">
        <v>5.61</v>
      </c>
      <c r="E564" s="3">
        <v>-32.201715043310102</v>
      </c>
    </row>
    <row r="565" spans="1:5" x14ac:dyDescent="0.3">
      <c r="A565" s="3">
        <v>5.62</v>
      </c>
      <c r="B565" s="3">
        <v>-59.717512229571199</v>
      </c>
      <c r="D565" s="2">
        <v>5.62</v>
      </c>
      <c r="E565" s="3">
        <v>-32.079763378221003</v>
      </c>
    </row>
    <row r="566" spans="1:5" x14ac:dyDescent="0.3">
      <c r="A566" s="3">
        <v>5.63</v>
      </c>
      <c r="B566" s="3">
        <v>-59.714250539309099</v>
      </c>
      <c r="D566" s="2">
        <v>5.63</v>
      </c>
      <c r="E566" s="3">
        <v>-31.9578117131319</v>
      </c>
    </row>
    <row r="567" spans="1:5" x14ac:dyDescent="0.3">
      <c r="A567" s="3">
        <v>5.64</v>
      </c>
      <c r="B567" s="3">
        <v>-59.710790820959403</v>
      </c>
      <c r="D567" s="2">
        <v>5.64</v>
      </c>
      <c r="E567" s="3">
        <v>-31.835860048042701</v>
      </c>
    </row>
    <row r="568" spans="1:5" x14ac:dyDescent="0.3">
      <c r="A568" s="3">
        <v>5.65</v>
      </c>
      <c r="B568" s="3">
        <v>-59.707139262899901</v>
      </c>
      <c r="D568" s="2">
        <v>5.65</v>
      </c>
      <c r="E568" s="3">
        <v>-31.713908382953601</v>
      </c>
    </row>
    <row r="569" spans="1:5" x14ac:dyDescent="0.3">
      <c r="A569" s="3">
        <v>5.66</v>
      </c>
      <c r="B569" s="3">
        <v>-59.703302053508303</v>
      </c>
      <c r="D569" s="2">
        <v>5.66</v>
      </c>
      <c r="E569" s="3">
        <v>-31.591956717864399</v>
      </c>
    </row>
    <row r="570" spans="1:5" x14ac:dyDescent="0.3">
      <c r="A570" s="3">
        <v>5.67</v>
      </c>
      <c r="B570" s="3">
        <v>-59.699285381162397</v>
      </c>
      <c r="D570" s="2">
        <v>5.67</v>
      </c>
      <c r="E570" s="3">
        <v>-31.470005052775299</v>
      </c>
    </row>
    <row r="571" spans="1:5" x14ac:dyDescent="0.3">
      <c r="A571" s="3">
        <v>5.68</v>
      </c>
      <c r="B571" s="3">
        <v>-59.695095434239903</v>
      </c>
      <c r="D571" s="2">
        <v>5.68</v>
      </c>
      <c r="E571" s="3">
        <v>-31.3480533876862</v>
      </c>
    </row>
    <row r="572" spans="1:5" x14ac:dyDescent="0.3">
      <c r="A572" s="3">
        <v>5.69</v>
      </c>
      <c r="B572" s="3">
        <v>-59.690738401118502</v>
      </c>
      <c r="D572" s="2">
        <v>5.69</v>
      </c>
      <c r="E572" s="3">
        <v>-31.2261017225971</v>
      </c>
    </row>
    <row r="573" spans="1:5" x14ac:dyDescent="0.3">
      <c r="A573" s="3">
        <v>5.7</v>
      </c>
      <c r="B573" s="3">
        <v>-59.686220470176004</v>
      </c>
      <c r="D573" s="2">
        <v>5.7</v>
      </c>
      <c r="E573" s="3">
        <v>-31.104150057507901</v>
      </c>
    </row>
    <row r="574" spans="1:5" x14ac:dyDescent="0.3">
      <c r="A574" s="3">
        <v>5.71</v>
      </c>
      <c r="B574" s="3">
        <v>-59.681547829790098</v>
      </c>
      <c r="D574" s="2">
        <v>5.71</v>
      </c>
      <c r="E574" s="3">
        <v>-30.982198392418798</v>
      </c>
    </row>
    <row r="575" spans="1:5" x14ac:dyDescent="0.3">
      <c r="A575" s="3">
        <v>5.72</v>
      </c>
      <c r="B575" s="3">
        <v>-59.676726668338503</v>
      </c>
      <c r="D575" s="2">
        <v>5.72</v>
      </c>
      <c r="E575" s="3">
        <v>-30.860246727329699</v>
      </c>
    </row>
    <row r="576" spans="1:5" x14ac:dyDescent="0.3">
      <c r="A576" s="3">
        <v>5.73</v>
      </c>
      <c r="B576" s="3">
        <v>-59.671763174199</v>
      </c>
      <c r="D576" s="2">
        <v>5.73</v>
      </c>
      <c r="E576" s="3">
        <v>-30.7382950622405</v>
      </c>
    </row>
    <row r="577" spans="1:5" x14ac:dyDescent="0.3">
      <c r="A577" s="3">
        <v>5.74</v>
      </c>
      <c r="B577" s="3">
        <v>-59.666663535749301</v>
      </c>
      <c r="D577" s="2">
        <v>5.74</v>
      </c>
      <c r="E577" s="3">
        <v>-30.6163433971514</v>
      </c>
    </row>
    <row r="578" spans="1:5" x14ac:dyDescent="0.3">
      <c r="A578" s="3">
        <v>5.75</v>
      </c>
      <c r="B578" s="3">
        <v>-59.6614339413672</v>
      </c>
      <c r="D578" s="2">
        <v>5.75</v>
      </c>
      <c r="E578" s="3">
        <v>-30.494391732062201</v>
      </c>
    </row>
    <row r="579" spans="1:5" x14ac:dyDescent="0.3">
      <c r="A579" s="3">
        <v>5.76</v>
      </c>
      <c r="B579" s="3">
        <v>-59.656080579430302</v>
      </c>
      <c r="D579" s="2">
        <v>5.76</v>
      </c>
      <c r="E579" s="3">
        <v>-30.372440066973098</v>
      </c>
    </row>
    <row r="580" spans="1:5" x14ac:dyDescent="0.3">
      <c r="A580" s="3">
        <v>5.77</v>
      </c>
      <c r="B580" s="3">
        <v>-59.650609638316503</v>
      </c>
      <c r="D580" s="2">
        <v>5.77</v>
      </c>
      <c r="E580" s="3">
        <v>-30.250488401883999</v>
      </c>
    </row>
    <row r="581" spans="1:5" x14ac:dyDescent="0.3">
      <c r="A581" s="3">
        <v>5.78</v>
      </c>
      <c r="B581" s="3">
        <v>-59.645027306403399</v>
      </c>
      <c r="D581" s="2">
        <v>5.78</v>
      </c>
      <c r="E581" s="3">
        <v>-30.1285367367948</v>
      </c>
    </row>
    <row r="582" spans="1:5" x14ac:dyDescent="0.3">
      <c r="A582" s="3">
        <v>5.79</v>
      </c>
      <c r="B582" s="3">
        <v>-59.639339772068801</v>
      </c>
      <c r="D582" s="2">
        <v>5.79</v>
      </c>
      <c r="E582" s="3">
        <v>-30.0065850717057</v>
      </c>
    </row>
    <row r="583" spans="1:5" x14ac:dyDescent="0.3">
      <c r="A583" s="3">
        <v>5.8</v>
      </c>
      <c r="B583" s="3">
        <v>-59.633553223690399</v>
      </c>
      <c r="D583" s="2">
        <v>5.8</v>
      </c>
      <c r="E583" s="3">
        <v>-29.884633406616601</v>
      </c>
    </row>
    <row r="584" spans="1:5" x14ac:dyDescent="0.3">
      <c r="A584" s="3">
        <v>5.81</v>
      </c>
      <c r="B584" s="3">
        <v>-59.627673849646001</v>
      </c>
      <c r="D584" s="2">
        <v>5.81</v>
      </c>
      <c r="E584" s="3">
        <v>-29.762681741527398</v>
      </c>
    </row>
    <row r="585" spans="1:5" x14ac:dyDescent="0.3">
      <c r="A585" s="3">
        <v>5.82</v>
      </c>
      <c r="B585" s="3">
        <v>-59.621707838313299</v>
      </c>
      <c r="D585" s="2">
        <v>5.82</v>
      </c>
      <c r="E585" s="3">
        <v>-29.640730076438299</v>
      </c>
    </row>
    <row r="586" spans="1:5" x14ac:dyDescent="0.3">
      <c r="A586" s="3">
        <v>5.83</v>
      </c>
      <c r="B586" s="3">
        <v>-59.615661378070001</v>
      </c>
      <c r="D586" s="2">
        <v>5.83</v>
      </c>
      <c r="E586" s="3">
        <v>-29.518778411349199</v>
      </c>
    </row>
    <row r="587" spans="1:5" x14ac:dyDescent="0.3">
      <c r="A587" s="3">
        <v>5.84</v>
      </c>
      <c r="B587" s="3">
        <v>-59.609540657293898</v>
      </c>
      <c r="D587" s="2">
        <v>5.84</v>
      </c>
      <c r="E587" s="3">
        <v>-29.39682674626</v>
      </c>
    </row>
    <row r="588" spans="1:5" x14ac:dyDescent="0.3">
      <c r="A588" s="3">
        <v>5.85</v>
      </c>
      <c r="B588" s="3">
        <v>-59.6033518643627</v>
      </c>
      <c r="D588" s="2">
        <v>5.85</v>
      </c>
      <c r="E588" s="3">
        <v>-29.274875081170901</v>
      </c>
    </row>
    <row r="589" spans="1:5" x14ac:dyDescent="0.3">
      <c r="A589" s="3">
        <v>5.86</v>
      </c>
      <c r="B589" s="3">
        <v>-59.597101187654197</v>
      </c>
      <c r="D589" s="2">
        <v>5.86</v>
      </c>
      <c r="E589" s="3">
        <v>-29.152923416081698</v>
      </c>
    </row>
    <row r="590" spans="1:5" x14ac:dyDescent="0.3">
      <c r="A590" s="3">
        <v>5.87</v>
      </c>
      <c r="B590" s="3">
        <v>-59.590794815545998</v>
      </c>
      <c r="D590" s="2">
        <v>5.87</v>
      </c>
      <c r="E590" s="3">
        <v>-29.030971750992599</v>
      </c>
    </row>
    <row r="591" spans="1:5" x14ac:dyDescent="0.3">
      <c r="A591" s="3">
        <v>5.88</v>
      </c>
      <c r="B591" s="3">
        <v>-59.5844389364159</v>
      </c>
      <c r="D591" s="2">
        <v>5.88</v>
      </c>
      <c r="E591" s="3">
        <v>-28.909020085903499</v>
      </c>
    </row>
    <row r="592" spans="1:5" x14ac:dyDescent="0.3">
      <c r="A592" s="3">
        <v>5.89</v>
      </c>
      <c r="B592" s="3">
        <v>-59.578039738641699</v>
      </c>
      <c r="D592" s="2">
        <v>5.89</v>
      </c>
      <c r="E592" s="3">
        <v>-28.7870684208144</v>
      </c>
    </row>
    <row r="593" spans="1:5" x14ac:dyDescent="0.3">
      <c r="A593" s="3">
        <v>5.9</v>
      </c>
      <c r="B593" s="3">
        <v>-59.571603410601</v>
      </c>
      <c r="D593" s="2">
        <v>5.9</v>
      </c>
      <c r="E593" s="3">
        <v>-28.665116755725201</v>
      </c>
    </row>
    <row r="594" spans="1:5" x14ac:dyDescent="0.3">
      <c r="A594" s="3">
        <v>5.91</v>
      </c>
      <c r="B594" s="3">
        <v>-59.565136140671697</v>
      </c>
      <c r="D594" s="2">
        <v>5.91</v>
      </c>
      <c r="E594" s="3">
        <v>-28.543165090636101</v>
      </c>
    </row>
    <row r="595" spans="1:5" x14ac:dyDescent="0.3">
      <c r="A595" s="3">
        <v>5.92</v>
      </c>
      <c r="B595" s="3">
        <v>-59.558644117231502</v>
      </c>
      <c r="D595" s="2">
        <v>5.92</v>
      </c>
      <c r="E595" s="3">
        <v>-28.421213425546899</v>
      </c>
    </row>
    <row r="596" spans="1:5" x14ac:dyDescent="0.3">
      <c r="A596" s="3">
        <v>5.93</v>
      </c>
      <c r="B596" s="3">
        <v>-59.552133528657997</v>
      </c>
      <c r="D596" s="2">
        <v>5.93</v>
      </c>
      <c r="E596" s="3">
        <v>-28.299261760457799</v>
      </c>
    </row>
    <row r="597" spans="1:5" x14ac:dyDescent="0.3">
      <c r="A597" s="3">
        <v>5.94</v>
      </c>
      <c r="B597" s="3">
        <v>-59.545610563329099</v>
      </c>
      <c r="D597" s="2">
        <v>5.94</v>
      </c>
      <c r="E597" s="3">
        <v>-28.1773100953687</v>
      </c>
    </row>
    <row r="598" spans="1:5" x14ac:dyDescent="0.3">
      <c r="A598" s="3">
        <v>5.95</v>
      </c>
      <c r="B598" s="3">
        <v>-59.539081409622398</v>
      </c>
      <c r="D598" s="2">
        <v>5.95</v>
      </c>
      <c r="E598" s="3">
        <v>-28.0553584302796</v>
      </c>
    </row>
    <row r="599" spans="1:5" x14ac:dyDescent="0.3">
      <c r="A599" s="3">
        <v>5.96</v>
      </c>
      <c r="B599" s="3">
        <v>-59.532551224519402</v>
      </c>
      <c r="D599" s="2">
        <v>5.96</v>
      </c>
      <c r="E599" s="3">
        <v>-27.933406765190401</v>
      </c>
    </row>
    <row r="600" spans="1:5" x14ac:dyDescent="0.3">
      <c r="A600" s="3">
        <v>5.97</v>
      </c>
      <c r="B600" s="3">
        <v>-59.526021039416399</v>
      </c>
      <c r="D600" s="2">
        <v>5.97</v>
      </c>
      <c r="E600" s="3">
        <v>-27.811455100101298</v>
      </c>
    </row>
    <row r="601" spans="1:5" x14ac:dyDescent="0.3">
      <c r="A601" s="3">
        <v>5.98</v>
      </c>
      <c r="B601" s="3">
        <v>-59.519490854313503</v>
      </c>
      <c r="D601" s="2">
        <v>5.98</v>
      </c>
      <c r="E601" s="3">
        <v>-27.689503435012099</v>
      </c>
    </row>
    <row r="602" spans="1:5" x14ac:dyDescent="0.3">
      <c r="A602" s="3">
        <v>5.99</v>
      </c>
      <c r="B602" s="3">
        <v>-59.5129606692105</v>
      </c>
      <c r="D602" s="2">
        <v>5.99</v>
      </c>
      <c r="E602" s="3">
        <v>-27.567551769923</v>
      </c>
    </row>
    <row r="603" spans="1:5" x14ac:dyDescent="0.3">
      <c r="A603" s="3">
        <v>6</v>
      </c>
      <c r="B603" s="3">
        <v>-59.506430484107497</v>
      </c>
      <c r="D603" s="2">
        <v>6</v>
      </c>
      <c r="E603" s="3">
        <v>-27.4456001048339</v>
      </c>
    </row>
  </sheetData>
  <mergeCells count="7">
    <mergeCell ref="G4:O4"/>
    <mergeCell ref="G5:O5"/>
    <mergeCell ref="A1:B1"/>
    <mergeCell ref="D1:E1"/>
    <mergeCell ref="G2:O2"/>
    <mergeCell ref="G3:O3"/>
    <mergeCell ref="G1:O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ntroductions for use</vt:lpstr>
      <vt:lpstr>LA estimation for males</vt:lpstr>
      <vt:lpstr>LA estimation for females</vt:lpstr>
      <vt:lpstr>Equations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lin</dc:creator>
  <cp:lastModifiedBy>xiaolin</cp:lastModifiedBy>
  <dcterms:created xsi:type="dcterms:W3CDTF">2021-06-19T06:23:04Z</dcterms:created>
  <dcterms:modified xsi:type="dcterms:W3CDTF">2022-03-31T03:17:18Z</dcterms:modified>
</cp:coreProperties>
</file>